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Giulia Riparini/Ezh2 Paper/Revised_Nature_Aging/Source Data/"/>
    </mc:Choice>
  </mc:AlternateContent>
  <xr:revisionPtr revIDLastSave="0" documentId="13_ncr:1_{2650B7D2-646C-2F48-A774-0C9DA19D1F01}" xr6:coauthVersionLast="47" xr6:coauthVersionMax="47" xr10:uidLastSave="{00000000-0000-0000-0000-000000000000}"/>
  <bookViews>
    <workbookView xWindow="3560" yWindow="620" windowWidth="30260" windowHeight="18880" activeTab="3" xr2:uid="{5683C4F3-7D9B-5540-938D-7A943F4E44D4}"/>
  </bookViews>
  <sheets>
    <sheet name="Fig. 1c" sheetId="5" r:id="rId1"/>
    <sheet name="Fig. 1d" sheetId="1" r:id="rId2"/>
    <sheet name="Fig. 1e" sheetId="2" r:id="rId3"/>
    <sheet name="Fig. 1f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9" i="5" l="1"/>
  <c r="E48" i="5"/>
  <c r="E47" i="5"/>
  <c r="F47" i="5" s="1"/>
  <c r="E46" i="5"/>
  <c r="F46" i="5" s="1"/>
  <c r="E35" i="5"/>
  <c r="E34" i="5"/>
  <c r="E33" i="5"/>
  <c r="F33" i="5" s="1"/>
  <c r="E32" i="5"/>
  <c r="F32" i="5" s="1"/>
  <c r="E20" i="5"/>
  <c r="E19" i="5"/>
  <c r="E18" i="5"/>
  <c r="F18" i="5" s="1"/>
  <c r="E17" i="5"/>
  <c r="F17" i="5" s="1"/>
  <c r="E13" i="5"/>
  <c r="E12" i="5"/>
  <c r="E11" i="5"/>
  <c r="F11" i="5" s="1"/>
  <c r="E10" i="5"/>
  <c r="F10" i="5" s="1"/>
  <c r="F20" i="5" l="1"/>
  <c r="F19" i="5"/>
  <c r="F48" i="5"/>
  <c r="F12" i="5"/>
  <c r="F34" i="5"/>
  <c r="F13" i="5"/>
  <c r="F35" i="5"/>
  <c r="F49" i="5"/>
</calcChain>
</file>

<file path=xl/sharedStrings.xml><?xml version="1.0" encoding="utf-8"?>
<sst xmlns="http://schemas.openxmlformats.org/spreadsheetml/2006/main" count="436" uniqueCount="118">
  <si>
    <t>Control</t>
  </si>
  <si>
    <t>Pax7 Counts 7 DPI</t>
  </si>
  <si>
    <t>Table Analyzed</t>
  </si>
  <si>
    <t>Column A</t>
  </si>
  <si>
    <t>vs.</t>
  </si>
  <si>
    <t>Column B</t>
  </si>
  <si>
    <t>Unpaired t test</t>
  </si>
  <si>
    <t>P value</t>
  </si>
  <si>
    <t>&lt;0.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t, df</t>
  </si>
  <si>
    <t>t=7.180, df=18</t>
  </si>
  <si>
    <t>How big is the difference?</t>
  </si>
  <si>
    <t>Mean of column A</t>
  </si>
  <si>
    <t>Mean of column B</t>
  </si>
  <si>
    <t>Difference between means (A - B) ± SEM</t>
  </si>
  <si>
    <t>89.14 ± 12.42</t>
  </si>
  <si>
    <t>95% confidence interval</t>
  </si>
  <si>
    <t>63.06 to 115.2</t>
  </si>
  <si>
    <t>R squared (eta squared)</t>
  </si>
  <si>
    <t>F test to compare variances</t>
  </si>
  <si>
    <t>F, DFn, Dfd</t>
  </si>
  <si>
    <t>No</t>
  </si>
  <si>
    <t>Data analyzed</t>
  </si>
  <si>
    <t>Sample size, column A</t>
  </si>
  <si>
    <t>Sample size, column B</t>
  </si>
  <si>
    <t>0-200</t>
  </si>
  <si>
    <t>200-400</t>
  </si>
  <si>
    <t>400-600</t>
  </si>
  <si>
    <t>600-800</t>
  </si>
  <si>
    <t>800-1000</t>
  </si>
  <si>
    <t>1000-1200</t>
  </si>
  <si>
    <t>1200-1400</t>
  </si>
  <si>
    <t>1400-1600</t>
  </si>
  <si>
    <t>1600-1800</t>
  </si>
  <si>
    <t>1800-2000</t>
  </si>
  <si>
    <t>2000-2200</t>
  </si>
  <si>
    <t>Test details</t>
  </si>
  <si>
    <t>Test name</t>
  </si>
  <si>
    <t>Variance assumption</t>
  </si>
  <si>
    <t>Individual variance for each row</t>
  </si>
  <si>
    <t>Multiple comparisons</t>
  </si>
  <si>
    <t>Set P value threshold</t>
  </si>
  <si>
    <t>Number of tests performed</t>
  </si>
  <si>
    <t>Number of rows omitted</t>
  </si>
  <si>
    <t>CSA 7 DPI</t>
  </si>
  <si>
    <t>*</t>
  </si>
  <si>
    <t>t=3.055, df=6</t>
  </si>
  <si>
    <t>-9.913 ± 3.245</t>
  </si>
  <si>
    <t>-17.85 to -1.972</t>
  </si>
  <si>
    <t>CSA 28 DPI</t>
  </si>
  <si>
    <t>Pax7 Counts 28 DPI</t>
  </si>
  <si>
    <t>2200-2400</t>
  </si>
  <si>
    <t>2400-2600</t>
  </si>
  <si>
    <t>Below threshold?</t>
  </si>
  <si>
    <t>Mean of Control</t>
  </si>
  <si>
    <t>Difference</t>
  </si>
  <si>
    <t>SE of difference</t>
  </si>
  <si>
    <t>t ratio</t>
  </si>
  <si>
    <t>df</t>
  </si>
  <si>
    <t>Adjusted P Value</t>
  </si>
  <si>
    <r>
      <t xml:space="preserve">Mean of iEzh2 </t>
    </r>
    <r>
      <rPr>
        <b/>
        <vertAlign val="superscript"/>
        <sz val="12"/>
        <rFont val="Arial"/>
        <family val="2"/>
      </rPr>
      <t>-/-</t>
    </r>
  </si>
  <si>
    <t xml:space="preserve">CSA 28 DPI </t>
  </si>
  <si>
    <t>&lt;0.000001</t>
  </si>
  <si>
    <t>Picro-Sirirus Red Staining</t>
  </si>
  <si>
    <t>**</t>
  </si>
  <si>
    <t>t=4.733, df=6</t>
  </si>
  <si>
    <t>12037729 ± 2543110</t>
  </si>
  <si>
    <t>5814963 to 18260495</t>
  </si>
  <si>
    <r>
      <t>iEzh2</t>
    </r>
    <r>
      <rPr>
        <b/>
        <vertAlign val="superscript"/>
        <sz val="12"/>
        <rFont val="Arial"/>
        <family val="2"/>
      </rPr>
      <t>-/-</t>
    </r>
  </si>
  <si>
    <r>
      <rPr>
        <sz val="12"/>
        <rFont val="Arial"/>
        <family val="2"/>
      </rPr>
      <t>iEzh2</t>
    </r>
    <r>
      <rPr>
        <vertAlign val="superscript"/>
        <sz val="12"/>
        <rFont val="Arial"/>
        <family val="2"/>
      </rPr>
      <t>-/-</t>
    </r>
  </si>
  <si>
    <r>
      <t>iEzh2</t>
    </r>
    <r>
      <rPr>
        <b/>
        <vertAlign val="superscript"/>
        <sz val="14"/>
        <rFont val="Arial"/>
        <family val="2"/>
      </rPr>
      <t>-/-</t>
    </r>
  </si>
  <si>
    <t>Alpha</t>
  </si>
  <si>
    <t xml:space="preserve">CSA 7 DPI </t>
  </si>
  <si>
    <t>Ab</t>
  </si>
  <si>
    <t>Samples</t>
  </si>
  <si>
    <t>FACS Date</t>
  </si>
  <si>
    <t>Peak Area</t>
  </si>
  <si>
    <t>Ctrl</t>
  </si>
  <si>
    <t>11.29.23</t>
  </si>
  <si>
    <t>11.07.23</t>
  </si>
  <si>
    <t>KO</t>
  </si>
  <si>
    <t>Relative Density</t>
  </si>
  <si>
    <t>Fold Change</t>
  </si>
  <si>
    <t>Ezh2</t>
  </si>
  <si>
    <t>H3K27me3</t>
  </si>
  <si>
    <t>12.15.23</t>
  </si>
  <si>
    <t>12.17.23</t>
  </si>
  <si>
    <t>iEzh2 KO</t>
  </si>
  <si>
    <t>t=3.907, df=6</t>
  </si>
  <si>
    <t>Difference between means (B - A) ± SEM</t>
  </si>
  <si>
    <t>-0.6715 ± 0.1719</t>
  </si>
  <si>
    <t>-1.092 to -0.2509</t>
  </si>
  <si>
    <t>Infinity, 3, 3</t>
  </si>
  <si>
    <t>H3K27Me3</t>
  </si>
  <si>
    <t>t=5.064, df=6</t>
  </si>
  <si>
    <t>-0.7288 ± 0.1439</t>
  </si>
  <si>
    <t>-1.081 to -0.3766</t>
  </si>
  <si>
    <t>#1a</t>
  </si>
  <si>
    <t>#1b</t>
  </si>
  <si>
    <t>#2a</t>
  </si>
  <si>
    <t>#2b</t>
  </si>
  <si>
    <t>#3a</t>
  </si>
  <si>
    <t>#3b</t>
  </si>
  <si>
    <t>#4a</t>
  </si>
  <si>
    <t>#4b</t>
  </si>
  <si>
    <t>#5a</t>
  </si>
  <si>
    <t>#5b</t>
  </si>
  <si>
    <t>#1c</t>
  </si>
  <si>
    <t>#2c</t>
  </si>
  <si>
    <t>GAPDH</t>
  </si>
  <si>
    <t>1st &amp; 2nd biological replicates</t>
  </si>
  <si>
    <t>3rd &amp; 4th biological 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vertAlign val="superscript"/>
      <sz val="13"/>
      <name val="Arial"/>
      <family val="2"/>
    </font>
    <font>
      <b/>
      <sz val="12"/>
      <name val="Arial"/>
      <family val="2"/>
    </font>
    <font>
      <b/>
      <vertAlign val="superscript"/>
      <sz val="12"/>
      <name val="Arial"/>
      <family val="2"/>
    </font>
    <font>
      <sz val="12"/>
      <name val="Arial"/>
      <family val="2"/>
    </font>
    <font>
      <b/>
      <sz val="14"/>
      <name val="Arial"/>
      <family val="2"/>
    </font>
    <font>
      <vertAlign val="superscript"/>
      <sz val="12"/>
      <name val="Arial"/>
      <family val="2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4"/>
      <color theme="1"/>
      <name val="Aptos Narrow"/>
      <family val="2"/>
      <scheme val="minor"/>
    </font>
    <font>
      <b/>
      <vertAlign val="superscript"/>
      <sz val="14"/>
      <name val="Arial"/>
      <family val="2"/>
    </font>
    <font>
      <b/>
      <sz val="11"/>
      <color theme="1"/>
      <name val="Aptos Narrow"/>
      <family val="2"/>
      <scheme val="minor"/>
    </font>
    <font>
      <sz val="14"/>
      <name val="Arial"/>
      <family val="2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0">
    <xf numFmtId="0" fontId="0" fillId="0" borderId="0" xfId="0"/>
    <xf numFmtId="2" fontId="5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vertical="center"/>
    </xf>
    <xf numFmtId="0" fontId="5" fillId="0" borderId="0" xfId="0" applyFont="1"/>
    <xf numFmtId="0" fontId="5" fillId="0" borderId="10" xfId="0" applyFont="1" applyBorder="1" applyAlignment="1">
      <alignment horizontal="center"/>
    </xf>
    <xf numFmtId="0" fontId="9" fillId="0" borderId="0" xfId="0" applyFont="1" applyAlignment="1">
      <alignment vertical="center"/>
    </xf>
    <xf numFmtId="0" fontId="10" fillId="0" borderId="0" xfId="0" applyFont="1"/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left"/>
    </xf>
    <xf numFmtId="0" fontId="11" fillId="0" borderId="0" xfId="0" applyFont="1"/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/>
    <xf numFmtId="0" fontId="5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quotePrefix="1"/>
    <xf numFmtId="0" fontId="3" fillId="0" borderId="0" xfId="0" applyFont="1" applyAlignment="1">
      <alignment vertical="center"/>
    </xf>
    <xf numFmtId="0" fontId="5" fillId="0" borderId="1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wrapText="1"/>
    </xf>
    <xf numFmtId="0" fontId="6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3" fillId="0" borderId="0" xfId="0" applyFont="1" applyAlignment="1">
      <alignment vertical="center"/>
    </xf>
    <xf numFmtId="0" fontId="0" fillId="0" borderId="13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2" fontId="13" fillId="0" borderId="0" xfId="0" applyNumberFormat="1" applyFont="1" applyAlignment="1">
      <alignment vertical="center"/>
    </xf>
    <xf numFmtId="0" fontId="0" fillId="0" borderId="1" xfId="0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/>
    </xf>
    <xf numFmtId="2" fontId="1" fillId="0" borderId="0" xfId="0" applyNumberFormat="1" applyFont="1" applyAlignment="1">
      <alignment vertical="center"/>
    </xf>
    <xf numFmtId="2" fontId="0" fillId="0" borderId="0" xfId="0" applyNumberFormat="1" applyAlignment="1">
      <alignment vertical="center"/>
    </xf>
    <xf numFmtId="0" fontId="5" fillId="0" borderId="1" xfId="0" applyFont="1" applyBorder="1" applyAlignment="1">
      <alignment horizontal="center"/>
    </xf>
    <xf numFmtId="0" fontId="14" fillId="0" borderId="0" xfId="0" applyFont="1" applyAlignment="1">
      <alignment horizontal="left"/>
    </xf>
    <xf numFmtId="0" fontId="5" fillId="0" borderId="0" xfId="0" applyFont="1" applyAlignment="1">
      <alignment horizontal="center" vertical="center"/>
    </xf>
    <xf numFmtId="0" fontId="14" fillId="0" borderId="6" xfId="0" applyFont="1" applyBorder="1"/>
    <xf numFmtId="0" fontId="14" fillId="0" borderId="0" xfId="0" applyFont="1"/>
    <xf numFmtId="0" fontId="14" fillId="0" borderId="7" xfId="0" applyFont="1" applyBorder="1"/>
    <xf numFmtId="0" fontId="14" fillId="0" borderId="8" xfId="0" applyFont="1" applyBorder="1"/>
    <xf numFmtId="0" fontId="14" fillId="0" borderId="2" xfId="0" applyFont="1" applyBorder="1"/>
    <xf numFmtId="0" fontId="14" fillId="0" borderId="9" xfId="0" applyFont="1" applyBorder="1"/>
    <xf numFmtId="0" fontId="5" fillId="0" borderId="14" xfId="0" applyFont="1" applyBorder="1" applyAlignment="1">
      <alignment horizontal="center" vertical="center"/>
    </xf>
    <xf numFmtId="14" fontId="0" fillId="0" borderId="0" xfId="0" applyNumberFormat="1" applyAlignment="1">
      <alignment horizontal="center" vertical="center" wrapText="1"/>
    </xf>
    <xf numFmtId="0" fontId="15" fillId="0" borderId="0" xfId="0" applyFont="1" applyAlignment="1">
      <alignment horizontal="center" vertical="center"/>
    </xf>
    <xf numFmtId="14" fontId="0" fillId="0" borderId="1" xfId="0" applyNumberForma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14" fontId="0" fillId="0" borderId="10" xfId="0" applyNumberFormat="1" applyBorder="1" applyAlignment="1">
      <alignment horizontal="center" vertical="center" wrapText="1"/>
    </xf>
    <xf numFmtId="14" fontId="0" fillId="0" borderId="11" xfId="0" applyNumberFormat="1" applyBorder="1" applyAlignment="1">
      <alignment horizontal="center" vertical="center" wrapText="1"/>
    </xf>
    <xf numFmtId="14" fontId="0" fillId="0" borderId="12" xfId="0" applyNumberFormat="1" applyBorder="1" applyAlignment="1">
      <alignment horizontal="center" vertical="center" wrapText="1"/>
    </xf>
    <xf numFmtId="0" fontId="0" fillId="0" borderId="1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3" fillId="0" borderId="13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8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 wrapText="1"/>
    </xf>
    <xf numFmtId="0" fontId="0" fillId="0" borderId="1" xfId="0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C850E3-DBE4-C449-92B7-83C5CF227727}">
  <dimension ref="A1:N49"/>
  <sheetViews>
    <sheetView workbookViewId="0">
      <selection activeCell="G20" sqref="G20"/>
    </sheetView>
  </sheetViews>
  <sheetFormatPr baseColWidth="10" defaultRowHeight="16" x14ac:dyDescent="0.2"/>
  <cols>
    <col min="9" max="9" width="38.6640625" style="20" bestFit="1" customWidth="1"/>
    <col min="10" max="10" width="16.83203125" style="20" bestFit="1" customWidth="1"/>
    <col min="11" max="12" width="10.83203125" style="20"/>
    <col min="13" max="13" width="38.6640625" style="20" bestFit="1" customWidth="1"/>
    <col min="14" max="14" width="16.83203125" style="20" bestFit="1" customWidth="1"/>
  </cols>
  <sheetData>
    <row r="1" spans="1:14" ht="20" customHeight="1" x14ac:dyDescent="0.2">
      <c r="A1" s="65" t="s">
        <v>116</v>
      </c>
      <c r="B1" s="65"/>
      <c r="C1" s="65"/>
      <c r="D1" s="65"/>
      <c r="E1" s="65"/>
      <c r="F1" s="65"/>
      <c r="I1" s="27" t="s">
        <v>2</v>
      </c>
      <c r="J1" s="27" t="s">
        <v>89</v>
      </c>
      <c r="K1" s="3"/>
      <c r="L1" s="3"/>
      <c r="M1" s="27" t="s">
        <v>2</v>
      </c>
      <c r="N1" s="27" t="s">
        <v>99</v>
      </c>
    </row>
    <row r="2" spans="1:14" ht="20" customHeight="1" x14ac:dyDescent="0.2">
      <c r="A2" s="37" t="s">
        <v>79</v>
      </c>
      <c r="B2" s="38" t="s">
        <v>80</v>
      </c>
      <c r="C2" s="39" t="s">
        <v>81</v>
      </c>
      <c r="D2" s="39" t="s">
        <v>82</v>
      </c>
      <c r="E2" s="40"/>
      <c r="F2" s="41"/>
      <c r="I2" s="18"/>
      <c r="J2" s="18"/>
      <c r="M2" s="18"/>
      <c r="N2" s="18"/>
    </row>
    <row r="3" spans="1:14" ht="20" customHeight="1" x14ac:dyDescent="0.2">
      <c r="A3" s="66" t="s">
        <v>115</v>
      </c>
      <c r="B3" s="67" t="s">
        <v>83</v>
      </c>
      <c r="C3" s="42" t="s">
        <v>84</v>
      </c>
      <c r="D3" s="43">
        <v>22519.157999999999</v>
      </c>
      <c r="E3" s="44"/>
      <c r="F3" s="2"/>
      <c r="I3" s="18" t="s">
        <v>5</v>
      </c>
      <c r="J3" s="18" t="s">
        <v>93</v>
      </c>
      <c r="M3" s="18" t="s">
        <v>5</v>
      </c>
      <c r="N3" s="18" t="s">
        <v>93</v>
      </c>
    </row>
    <row r="4" spans="1:14" ht="20" customHeight="1" x14ac:dyDescent="0.2">
      <c r="A4" s="66"/>
      <c r="B4" s="67"/>
      <c r="C4" s="42" t="s">
        <v>85</v>
      </c>
      <c r="D4" s="43">
        <v>6249.8530000000001</v>
      </c>
      <c r="E4" s="44"/>
      <c r="F4" s="45"/>
      <c r="I4" s="18" t="s">
        <v>4</v>
      </c>
      <c r="J4" s="18" t="s">
        <v>4</v>
      </c>
      <c r="M4" s="18" t="s">
        <v>4</v>
      </c>
      <c r="N4" s="18" t="s">
        <v>4</v>
      </c>
    </row>
    <row r="5" spans="1:14" ht="20" customHeight="1" x14ac:dyDescent="0.2">
      <c r="A5" s="66"/>
      <c r="B5" s="67" t="s">
        <v>86</v>
      </c>
      <c r="C5" s="42" t="s">
        <v>84</v>
      </c>
      <c r="D5" s="42">
        <v>17972.087</v>
      </c>
      <c r="E5" s="2"/>
      <c r="F5" s="2"/>
      <c r="I5" s="18" t="s">
        <v>3</v>
      </c>
      <c r="J5" s="18" t="s">
        <v>83</v>
      </c>
      <c r="M5" s="18" t="s">
        <v>3</v>
      </c>
      <c r="N5" s="18" t="s">
        <v>83</v>
      </c>
    </row>
    <row r="6" spans="1:14" ht="20" customHeight="1" x14ac:dyDescent="0.2">
      <c r="A6" s="66"/>
      <c r="B6" s="67"/>
      <c r="C6" s="42" t="s">
        <v>85</v>
      </c>
      <c r="D6" s="42">
        <v>22682.743999999999</v>
      </c>
      <c r="E6" s="2"/>
      <c r="F6" s="2"/>
      <c r="I6" s="18"/>
      <c r="J6" s="18"/>
      <c r="M6" s="18"/>
      <c r="N6" s="18"/>
    </row>
    <row r="7" spans="1:14" ht="20" customHeight="1" x14ac:dyDescent="0.2">
      <c r="A7" s="2"/>
      <c r="B7" s="2"/>
      <c r="C7" s="2"/>
      <c r="D7" s="2"/>
      <c r="E7" s="2"/>
      <c r="F7" s="2"/>
      <c r="I7" s="18" t="s">
        <v>6</v>
      </c>
      <c r="J7" s="18"/>
      <c r="M7" s="18" t="s">
        <v>6</v>
      </c>
      <c r="N7" s="18"/>
    </row>
    <row r="8" spans="1:14" ht="20" customHeight="1" x14ac:dyDescent="0.2">
      <c r="A8" s="2"/>
      <c r="B8" s="2"/>
      <c r="C8" s="2"/>
      <c r="D8" s="2"/>
      <c r="E8" s="2"/>
      <c r="F8" s="2"/>
      <c r="I8" s="18" t="s">
        <v>7</v>
      </c>
      <c r="J8" s="18">
        <v>7.9000000000000008E-3</v>
      </c>
      <c r="M8" s="18" t="s">
        <v>7</v>
      </c>
      <c r="N8" s="18">
        <v>2.3E-3</v>
      </c>
    </row>
    <row r="9" spans="1:14" ht="20" customHeight="1" x14ac:dyDescent="0.2">
      <c r="A9" s="37" t="s">
        <v>79</v>
      </c>
      <c r="B9" s="38" t="s">
        <v>80</v>
      </c>
      <c r="C9" s="39" t="s">
        <v>81</v>
      </c>
      <c r="D9" s="39" t="s">
        <v>82</v>
      </c>
      <c r="E9" s="39" t="s">
        <v>87</v>
      </c>
      <c r="F9" s="37" t="s">
        <v>88</v>
      </c>
      <c r="I9" s="18" t="s">
        <v>9</v>
      </c>
      <c r="J9" s="18" t="s">
        <v>70</v>
      </c>
      <c r="M9" s="18" t="s">
        <v>9</v>
      </c>
      <c r="N9" s="18" t="s">
        <v>70</v>
      </c>
    </row>
    <row r="10" spans="1:14" ht="20" customHeight="1" x14ac:dyDescent="0.2">
      <c r="A10" s="66" t="s">
        <v>89</v>
      </c>
      <c r="B10" s="67" t="s">
        <v>83</v>
      </c>
      <c r="C10" s="42" t="s">
        <v>84</v>
      </c>
      <c r="D10" s="42">
        <v>13983.388000000001</v>
      </c>
      <c r="E10" s="43">
        <f xml:space="preserve"> (D10/D3)*100</f>
        <v>62.095518846663808</v>
      </c>
      <c r="F10" s="43">
        <f>E10/E10</f>
        <v>1</v>
      </c>
      <c r="I10" s="18" t="s">
        <v>11</v>
      </c>
      <c r="J10" s="18" t="s">
        <v>12</v>
      </c>
      <c r="M10" s="18" t="s">
        <v>11</v>
      </c>
      <c r="N10" s="18" t="s">
        <v>12</v>
      </c>
    </row>
    <row r="11" spans="1:14" ht="20" customHeight="1" x14ac:dyDescent="0.2">
      <c r="A11" s="66"/>
      <c r="B11" s="67"/>
      <c r="C11" s="42" t="s">
        <v>85</v>
      </c>
      <c r="D11" s="42">
        <v>8844.0239999999994</v>
      </c>
      <c r="E11" s="43">
        <f xml:space="preserve"> (D11/D4)*100</f>
        <v>141.50771226139238</v>
      </c>
      <c r="F11" s="43">
        <f>E11/E11</f>
        <v>1</v>
      </c>
      <c r="I11" s="18" t="s">
        <v>13</v>
      </c>
      <c r="J11" s="18" t="s">
        <v>14</v>
      </c>
      <c r="M11" s="18" t="s">
        <v>13</v>
      </c>
      <c r="N11" s="18" t="s">
        <v>14</v>
      </c>
    </row>
    <row r="12" spans="1:14" ht="20" customHeight="1" x14ac:dyDescent="0.2">
      <c r="A12" s="66"/>
      <c r="B12" s="67" t="s">
        <v>86</v>
      </c>
      <c r="C12" s="42" t="s">
        <v>84</v>
      </c>
      <c r="D12" s="42">
        <v>9113.1460000000006</v>
      </c>
      <c r="E12" s="43">
        <f xml:space="preserve"> (D12/D5)*100</f>
        <v>50.707221704413072</v>
      </c>
      <c r="F12" s="43">
        <f>E12/E10</f>
        <v>0.81660033841777635</v>
      </c>
      <c r="I12" s="18" t="s">
        <v>15</v>
      </c>
      <c r="J12" s="18" t="s">
        <v>94</v>
      </c>
      <c r="M12" s="18" t="s">
        <v>15</v>
      </c>
      <c r="N12" s="18" t="s">
        <v>100</v>
      </c>
    </row>
    <row r="13" spans="1:14" ht="20" customHeight="1" x14ac:dyDescent="0.2">
      <c r="A13" s="66"/>
      <c r="B13" s="67"/>
      <c r="C13" s="42" t="s">
        <v>85</v>
      </c>
      <c r="D13" s="42">
        <v>7797.1459999999997</v>
      </c>
      <c r="E13" s="43">
        <f t="shared" ref="E13" si="0" xml:space="preserve"> (D13/D6)*100</f>
        <v>34.374791691869376</v>
      </c>
      <c r="F13" s="43">
        <f>E13/E11</f>
        <v>0.24291815013143891</v>
      </c>
      <c r="I13" s="18"/>
      <c r="J13" s="18"/>
      <c r="M13" s="18"/>
      <c r="N13" s="18"/>
    </row>
    <row r="14" spans="1:14" ht="20" customHeight="1" x14ac:dyDescent="0.2">
      <c r="A14" s="2"/>
      <c r="B14" s="2"/>
      <c r="C14" s="2"/>
      <c r="D14" s="2"/>
      <c r="E14" s="2"/>
      <c r="F14" s="2"/>
      <c r="I14" s="18" t="s">
        <v>17</v>
      </c>
      <c r="J14" s="18"/>
      <c r="M14" s="18" t="s">
        <v>17</v>
      </c>
      <c r="N14" s="18"/>
    </row>
    <row r="15" spans="1:14" ht="20" customHeight="1" x14ac:dyDescent="0.2">
      <c r="A15" s="2"/>
      <c r="B15" s="2"/>
      <c r="C15" s="2"/>
      <c r="D15" s="2"/>
      <c r="E15" s="2"/>
      <c r="F15" s="2"/>
      <c r="I15" s="18" t="s">
        <v>18</v>
      </c>
      <c r="J15" s="18">
        <v>1</v>
      </c>
      <c r="M15" s="18" t="s">
        <v>18</v>
      </c>
      <c r="N15" s="18">
        <v>1</v>
      </c>
    </row>
    <row r="16" spans="1:14" ht="20" customHeight="1" x14ac:dyDescent="0.2">
      <c r="A16" s="37" t="s">
        <v>79</v>
      </c>
      <c r="B16" s="38" t="s">
        <v>80</v>
      </c>
      <c r="C16" s="39" t="s">
        <v>81</v>
      </c>
      <c r="D16" s="39" t="s">
        <v>82</v>
      </c>
      <c r="E16" s="39" t="s">
        <v>87</v>
      </c>
      <c r="F16" s="37" t="s">
        <v>88</v>
      </c>
      <c r="I16" s="18" t="s">
        <v>19</v>
      </c>
      <c r="J16" s="18">
        <v>0.32850000000000001</v>
      </c>
      <c r="M16" s="18" t="s">
        <v>19</v>
      </c>
      <c r="N16" s="18">
        <v>0.27129999999999999</v>
      </c>
    </row>
    <row r="17" spans="1:14" ht="20" customHeight="1" x14ac:dyDescent="0.2">
      <c r="A17" s="68" t="s">
        <v>90</v>
      </c>
      <c r="B17" s="71" t="s">
        <v>83</v>
      </c>
      <c r="C17" s="42" t="s">
        <v>84</v>
      </c>
      <c r="D17" s="43">
        <v>34688.601999999999</v>
      </c>
      <c r="E17" s="43">
        <f xml:space="preserve"> (D17/D3)*100</f>
        <v>154.04040417496961</v>
      </c>
      <c r="F17" s="43">
        <f>E17/E17</f>
        <v>1</v>
      </c>
      <c r="I17" s="18" t="s">
        <v>95</v>
      </c>
      <c r="J17" s="18" t="s">
        <v>96</v>
      </c>
      <c r="M17" s="18" t="s">
        <v>95</v>
      </c>
      <c r="N17" s="18" t="s">
        <v>101</v>
      </c>
    </row>
    <row r="18" spans="1:14" ht="20" customHeight="1" x14ac:dyDescent="0.2">
      <c r="A18" s="69"/>
      <c r="B18" s="72"/>
      <c r="C18" s="42" t="s">
        <v>85</v>
      </c>
      <c r="D18" s="2">
        <v>24595.316999999999</v>
      </c>
      <c r="E18" s="43">
        <f xml:space="preserve"> (D18/D4)*100</f>
        <v>393.53432792739284</v>
      </c>
      <c r="F18" s="43">
        <f>E18/E18</f>
        <v>1</v>
      </c>
      <c r="I18" s="18" t="s">
        <v>22</v>
      </c>
      <c r="J18" s="18" t="s">
        <v>97</v>
      </c>
      <c r="M18" s="18" t="s">
        <v>22</v>
      </c>
      <c r="N18" s="18" t="s">
        <v>102</v>
      </c>
    </row>
    <row r="19" spans="1:14" ht="20" customHeight="1" x14ac:dyDescent="0.2">
      <c r="A19" s="69"/>
      <c r="B19" s="71" t="s">
        <v>86</v>
      </c>
      <c r="C19" s="42" t="s">
        <v>84</v>
      </c>
      <c r="D19" s="42">
        <v>4717.4470000000001</v>
      </c>
      <c r="E19" s="43">
        <f xml:space="preserve"> (D19/D5)*100</f>
        <v>26.24874339858248</v>
      </c>
      <c r="F19" s="43">
        <f>E19/E17</f>
        <v>0.17040167830751318</v>
      </c>
      <c r="I19" s="18" t="s">
        <v>24</v>
      </c>
      <c r="J19" s="18">
        <v>0.71779999999999999</v>
      </c>
      <c r="M19" s="18" t="s">
        <v>24</v>
      </c>
      <c r="N19" s="18">
        <v>0.81040000000000001</v>
      </c>
    </row>
    <row r="20" spans="1:14" ht="20" customHeight="1" x14ac:dyDescent="0.2">
      <c r="A20" s="70"/>
      <c r="B20" s="72"/>
      <c r="C20" s="42" t="s">
        <v>85</v>
      </c>
      <c r="D20" s="42">
        <v>1518.598</v>
      </c>
      <c r="E20" s="43">
        <f xml:space="preserve"> (D20/D6)*100</f>
        <v>6.6949483713257969</v>
      </c>
      <c r="F20" s="43">
        <f>E20/E18</f>
        <v>1.7012361809923267E-2</v>
      </c>
      <c r="I20" s="18"/>
      <c r="J20" s="18"/>
      <c r="M20" s="18"/>
      <c r="N20" s="18"/>
    </row>
    <row r="21" spans="1:14" ht="20" customHeight="1" x14ac:dyDescent="0.2">
      <c r="A21" s="64"/>
      <c r="B21" s="2"/>
      <c r="C21" s="2"/>
      <c r="D21" s="2"/>
      <c r="E21" s="44"/>
      <c r="F21" s="44"/>
      <c r="I21" s="18" t="s">
        <v>25</v>
      </c>
      <c r="J21" s="18"/>
      <c r="M21" s="18" t="s">
        <v>25</v>
      </c>
      <c r="N21" s="18"/>
    </row>
    <row r="22" spans="1:14" ht="20" customHeight="1" x14ac:dyDescent="0.2">
      <c r="H22" s="46"/>
      <c r="I22" s="18" t="s">
        <v>26</v>
      </c>
      <c r="J22" s="18" t="s">
        <v>98</v>
      </c>
      <c r="M22" s="18" t="s">
        <v>26</v>
      </c>
      <c r="N22" s="18" t="s">
        <v>98</v>
      </c>
    </row>
    <row r="23" spans="1:14" ht="20" customHeight="1" x14ac:dyDescent="0.2">
      <c r="A23" s="65" t="s">
        <v>117</v>
      </c>
      <c r="B23" s="65"/>
      <c r="C23" s="65"/>
      <c r="D23" s="65"/>
      <c r="E23" s="65"/>
      <c r="F23" s="65"/>
      <c r="H23" s="45"/>
      <c r="I23" s="18" t="s">
        <v>7</v>
      </c>
      <c r="J23" s="18" t="s">
        <v>8</v>
      </c>
      <c r="K23" s="53"/>
      <c r="L23" s="53"/>
      <c r="M23" s="18" t="s">
        <v>7</v>
      </c>
      <c r="N23" s="18" t="s">
        <v>8</v>
      </c>
    </row>
    <row r="24" spans="1:14" ht="20" customHeight="1" x14ac:dyDescent="0.2">
      <c r="A24" s="37" t="s">
        <v>79</v>
      </c>
      <c r="B24" s="38" t="s">
        <v>80</v>
      </c>
      <c r="C24" s="39" t="s">
        <v>81</v>
      </c>
      <c r="D24" s="39" t="s">
        <v>82</v>
      </c>
      <c r="E24" s="40"/>
      <c r="F24" s="41"/>
      <c r="G24" s="46"/>
      <c r="H24" s="45"/>
      <c r="I24" s="18" t="s">
        <v>9</v>
      </c>
      <c r="J24" s="18" t="s">
        <v>10</v>
      </c>
      <c r="K24" s="53"/>
      <c r="L24" s="53"/>
      <c r="M24" s="18" t="s">
        <v>9</v>
      </c>
      <c r="N24" s="18" t="s">
        <v>10</v>
      </c>
    </row>
    <row r="25" spans="1:14" ht="20" customHeight="1" x14ac:dyDescent="0.2">
      <c r="A25" s="66" t="s">
        <v>115</v>
      </c>
      <c r="B25" s="67" t="s">
        <v>83</v>
      </c>
      <c r="C25" s="47" t="s">
        <v>91</v>
      </c>
      <c r="D25" s="42">
        <v>7323.4889999999996</v>
      </c>
      <c r="E25" s="44"/>
      <c r="F25" s="2"/>
      <c r="G25" s="48"/>
      <c r="H25" s="45"/>
      <c r="I25" s="18" t="s">
        <v>11</v>
      </c>
      <c r="J25" s="18" t="s">
        <v>12</v>
      </c>
      <c r="K25" s="53"/>
      <c r="L25" s="53"/>
      <c r="M25" s="18" t="s">
        <v>11</v>
      </c>
      <c r="N25" s="18" t="s">
        <v>12</v>
      </c>
    </row>
    <row r="26" spans="1:14" ht="20" customHeight="1" x14ac:dyDescent="0.2">
      <c r="A26" s="66"/>
      <c r="B26" s="67"/>
      <c r="C26" s="47" t="s">
        <v>92</v>
      </c>
      <c r="D26" s="42">
        <v>11225.388000000001</v>
      </c>
      <c r="E26" s="44"/>
      <c r="F26" s="45"/>
      <c r="G26" s="2"/>
      <c r="H26" s="45"/>
      <c r="I26" s="18"/>
      <c r="J26" s="18"/>
      <c r="K26" s="53"/>
      <c r="L26" s="53"/>
      <c r="M26" s="18"/>
      <c r="N26" s="18"/>
    </row>
    <row r="27" spans="1:14" ht="20" customHeight="1" x14ac:dyDescent="0.2">
      <c r="A27" s="66"/>
      <c r="B27" s="67" t="s">
        <v>86</v>
      </c>
      <c r="C27" s="47" t="s">
        <v>91</v>
      </c>
      <c r="D27" s="42">
        <v>2754.9830000000002</v>
      </c>
      <c r="E27" s="2"/>
      <c r="F27" s="2"/>
      <c r="G27" s="2"/>
      <c r="H27" s="45"/>
      <c r="I27" s="18" t="s">
        <v>28</v>
      </c>
      <c r="J27" s="18"/>
      <c r="K27" s="53"/>
      <c r="L27" s="53"/>
      <c r="M27" s="18" t="s">
        <v>28</v>
      </c>
      <c r="N27" s="18"/>
    </row>
    <row r="28" spans="1:14" ht="20" customHeight="1" x14ac:dyDescent="0.2">
      <c r="A28" s="66"/>
      <c r="B28" s="67"/>
      <c r="C28" s="47" t="s">
        <v>92</v>
      </c>
      <c r="D28" s="42">
        <v>9544.7109999999993</v>
      </c>
      <c r="E28" s="2"/>
      <c r="F28" s="2"/>
      <c r="G28" s="2"/>
      <c r="H28" s="45"/>
      <c r="I28" s="18" t="s">
        <v>29</v>
      </c>
      <c r="J28" s="18">
        <v>4</v>
      </c>
      <c r="K28" s="53"/>
      <c r="L28" s="53"/>
      <c r="M28" s="18" t="s">
        <v>29</v>
      </c>
      <c r="N28" s="18">
        <v>4</v>
      </c>
    </row>
    <row r="29" spans="1:14" ht="20" customHeight="1" x14ac:dyDescent="0.2">
      <c r="A29" s="2"/>
      <c r="B29" s="2"/>
      <c r="C29" s="2"/>
      <c r="D29" s="2"/>
      <c r="E29" s="2"/>
      <c r="F29" s="2"/>
      <c r="G29" s="2"/>
      <c r="H29" s="49"/>
      <c r="I29" s="18" t="s">
        <v>30</v>
      </c>
      <c r="J29" s="18">
        <v>4</v>
      </c>
      <c r="K29" s="53"/>
      <c r="L29" s="53"/>
      <c r="M29" s="18" t="s">
        <v>30</v>
      </c>
      <c r="N29" s="18">
        <v>4</v>
      </c>
    </row>
    <row r="30" spans="1:14" ht="20" customHeight="1" x14ac:dyDescent="0.2">
      <c r="A30" s="2"/>
      <c r="B30" s="2"/>
      <c r="C30" s="2"/>
      <c r="D30" s="2"/>
      <c r="E30" s="2"/>
      <c r="F30" s="2"/>
      <c r="G30" s="2"/>
      <c r="H30" s="45"/>
      <c r="I30" s="45"/>
      <c r="J30" s="53"/>
      <c r="K30" s="53"/>
      <c r="L30" s="53"/>
    </row>
    <row r="31" spans="1:14" ht="20" customHeight="1" x14ac:dyDescent="0.2">
      <c r="A31" s="37" t="s">
        <v>79</v>
      </c>
      <c r="B31" s="38" t="s">
        <v>80</v>
      </c>
      <c r="C31" s="39" t="s">
        <v>81</v>
      </c>
      <c r="D31" s="39" t="s">
        <v>82</v>
      </c>
      <c r="E31" s="39" t="s">
        <v>87</v>
      </c>
      <c r="F31" s="37" t="s">
        <v>88</v>
      </c>
      <c r="G31" s="46"/>
      <c r="H31" s="45"/>
      <c r="I31" s="45"/>
      <c r="J31" s="53"/>
      <c r="K31" s="53"/>
      <c r="L31" s="53"/>
    </row>
    <row r="32" spans="1:14" ht="20" customHeight="1" x14ac:dyDescent="0.2">
      <c r="A32" s="68" t="s">
        <v>90</v>
      </c>
      <c r="B32" s="71" t="s">
        <v>83</v>
      </c>
      <c r="C32" s="47" t="s">
        <v>91</v>
      </c>
      <c r="D32" s="42">
        <v>5507.2049999999999</v>
      </c>
      <c r="E32" s="43">
        <f xml:space="preserve"> (D32/D25)*100</f>
        <v>75.199198087141255</v>
      </c>
      <c r="F32" s="43">
        <f>E32/E32</f>
        <v>1</v>
      </c>
      <c r="G32" s="48"/>
      <c r="H32" s="45"/>
      <c r="I32" s="45"/>
      <c r="J32" s="53"/>
      <c r="K32" s="53"/>
      <c r="L32" s="53"/>
    </row>
    <row r="33" spans="1:12" ht="20" customHeight="1" x14ac:dyDescent="0.2">
      <c r="A33" s="69"/>
      <c r="B33" s="72"/>
      <c r="C33" s="47" t="s">
        <v>92</v>
      </c>
      <c r="D33" s="42">
        <v>2097.5479999999998</v>
      </c>
      <c r="E33" s="43">
        <f xml:space="preserve"> (D33/D26)*100</f>
        <v>18.685750550448677</v>
      </c>
      <c r="F33" s="43">
        <f>E33/E33</f>
        <v>1</v>
      </c>
      <c r="G33" s="2"/>
      <c r="H33" s="45"/>
      <c r="I33" s="45"/>
      <c r="J33" s="53"/>
      <c r="K33" s="53"/>
      <c r="L33" s="53"/>
    </row>
    <row r="34" spans="1:12" ht="20" customHeight="1" x14ac:dyDescent="0.2">
      <c r="A34" s="69"/>
      <c r="B34" s="71" t="s">
        <v>86</v>
      </c>
      <c r="C34" s="47" t="s">
        <v>91</v>
      </c>
      <c r="D34" s="42">
        <v>442.94099999999997</v>
      </c>
      <c r="E34" s="43">
        <f xml:space="preserve"> (D34/D27)*100</f>
        <v>16.077812458370886</v>
      </c>
      <c r="F34" s="43">
        <f>E34/E32</f>
        <v>0.21380297752297606</v>
      </c>
      <c r="G34" s="2"/>
    </row>
    <row r="35" spans="1:12" ht="20" customHeight="1" x14ac:dyDescent="0.2">
      <c r="A35" s="70"/>
      <c r="B35" s="72"/>
      <c r="C35" s="47" t="s">
        <v>92</v>
      </c>
      <c r="D35" s="42">
        <v>1220.598</v>
      </c>
      <c r="E35" s="43">
        <f xml:space="preserve"> (D35/D28)*100</f>
        <v>12.788213283775695</v>
      </c>
      <c r="F35" s="43">
        <f>E35/E33</f>
        <v>0.68438317472180044</v>
      </c>
      <c r="G35" s="2"/>
    </row>
    <row r="36" spans="1:12" ht="20" customHeight="1" x14ac:dyDescent="0.2">
      <c r="H36" s="46"/>
      <c r="I36" s="3"/>
    </row>
    <row r="37" spans="1:12" ht="20" customHeight="1" x14ac:dyDescent="0.2">
      <c r="H37" s="45"/>
      <c r="I37" s="45"/>
      <c r="J37" s="53"/>
      <c r="K37" s="53"/>
      <c r="L37" s="53"/>
    </row>
    <row r="38" spans="1:12" ht="20" customHeight="1" x14ac:dyDescent="0.2">
      <c r="A38" s="37" t="s">
        <v>79</v>
      </c>
      <c r="B38" s="38" t="s">
        <v>80</v>
      </c>
      <c r="C38" s="39" t="s">
        <v>81</v>
      </c>
      <c r="D38" s="39" t="s">
        <v>82</v>
      </c>
      <c r="E38" s="40"/>
      <c r="F38" s="41"/>
      <c r="G38" s="46"/>
      <c r="H38" s="45"/>
      <c r="I38" s="45"/>
      <c r="J38" s="53"/>
      <c r="K38" s="53"/>
      <c r="L38" s="53"/>
    </row>
    <row r="39" spans="1:12" ht="20" customHeight="1" x14ac:dyDescent="0.2">
      <c r="A39" s="66" t="s">
        <v>115</v>
      </c>
      <c r="B39" s="67" t="s">
        <v>83</v>
      </c>
      <c r="C39" s="47" t="s">
        <v>91</v>
      </c>
      <c r="D39" s="50">
        <v>6402.79</v>
      </c>
      <c r="E39" s="44"/>
      <c r="F39" s="2"/>
      <c r="G39" s="48"/>
      <c r="H39" s="45"/>
      <c r="I39" s="45"/>
      <c r="J39" s="53"/>
      <c r="K39" s="53"/>
      <c r="L39" s="53"/>
    </row>
    <row r="40" spans="1:12" ht="20" customHeight="1" x14ac:dyDescent="0.2">
      <c r="A40" s="66"/>
      <c r="B40" s="67"/>
      <c r="C40" s="47" t="s">
        <v>92</v>
      </c>
      <c r="D40" s="42">
        <v>5686.0829999999996</v>
      </c>
      <c r="E40" s="44"/>
      <c r="F40" s="45"/>
      <c r="G40" s="2"/>
      <c r="H40" s="45"/>
      <c r="I40" s="45"/>
      <c r="J40" s="53"/>
      <c r="K40" s="53"/>
      <c r="L40" s="53"/>
    </row>
    <row r="41" spans="1:12" ht="20" customHeight="1" x14ac:dyDescent="0.2">
      <c r="A41" s="66"/>
      <c r="B41" s="67" t="s">
        <v>86</v>
      </c>
      <c r="C41" s="47" t="s">
        <v>91</v>
      </c>
      <c r="D41" s="42">
        <v>1694.1130000000001</v>
      </c>
      <c r="E41" s="2"/>
      <c r="F41" s="2"/>
      <c r="G41" s="2"/>
      <c r="H41" s="45"/>
      <c r="I41" s="45"/>
      <c r="J41" s="53"/>
      <c r="K41" s="53"/>
      <c r="L41" s="53"/>
    </row>
    <row r="42" spans="1:12" ht="20" customHeight="1" x14ac:dyDescent="0.2">
      <c r="A42" s="66"/>
      <c r="B42" s="67"/>
      <c r="C42" s="47" t="s">
        <v>92</v>
      </c>
      <c r="D42" s="42">
        <v>3380.5479999999998</v>
      </c>
      <c r="E42" s="2"/>
      <c r="F42" s="2"/>
      <c r="G42" s="2"/>
      <c r="H42" s="45"/>
      <c r="I42" s="45"/>
      <c r="J42" s="53"/>
      <c r="K42" s="53"/>
      <c r="L42" s="53"/>
    </row>
    <row r="43" spans="1:12" ht="20" customHeight="1" x14ac:dyDescent="0.2">
      <c r="A43" s="2"/>
      <c r="B43" s="2"/>
      <c r="C43" s="2"/>
      <c r="D43" s="2"/>
      <c r="E43" s="2"/>
      <c r="F43" s="2"/>
      <c r="G43" s="2"/>
      <c r="H43" s="49"/>
      <c r="I43" s="52"/>
      <c r="J43" s="53"/>
      <c r="K43" s="53"/>
      <c r="L43" s="53"/>
    </row>
    <row r="44" spans="1:12" ht="20" customHeight="1" x14ac:dyDescent="0.2">
      <c r="A44" s="2"/>
      <c r="B44" s="2"/>
      <c r="C44" s="2"/>
      <c r="D44" s="2"/>
      <c r="E44" s="2"/>
      <c r="F44" s="2"/>
      <c r="G44" s="2"/>
      <c r="H44" s="45"/>
      <c r="I44" s="45"/>
      <c r="J44" s="53"/>
      <c r="K44" s="53"/>
      <c r="L44" s="53"/>
    </row>
    <row r="45" spans="1:12" ht="20" customHeight="1" x14ac:dyDescent="0.2">
      <c r="A45" s="37" t="s">
        <v>79</v>
      </c>
      <c r="B45" s="38" t="s">
        <v>80</v>
      </c>
      <c r="C45" s="39" t="s">
        <v>81</v>
      </c>
      <c r="D45" s="39" t="s">
        <v>82</v>
      </c>
      <c r="E45" s="39" t="s">
        <v>87</v>
      </c>
      <c r="F45" s="37" t="s">
        <v>88</v>
      </c>
      <c r="G45" s="46"/>
      <c r="H45" s="45"/>
      <c r="I45" s="45"/>
      <c r="J45" s="53"/>
      <c r="K45" s="53"/>
      <c r="L45" s="53"/>
    </row>
    <row r="46" spans="1:12" ht="20" customHeight="1" x14ac:dyDescent="0.2">
      <c r="A46" s="68" t="s">
        <v>89</v>
      </c>
      <c r="B46" s="71" t="s">
        <v>83</v>
      </c>
      <c r="C46" s="47" t="s">
        <v>91</v>
      </c>
      <c r="D46" s="51">
        <v>14366.43</v>
      </c>
      <c r="E46" s="43">
        <f xml:space="preserve"> (D46/D39)*100</f>
        <v>224.37765411640865</v>
      </c>
      <c r="F46" s="43">
        <f>E46/E46</f>
        <v>1</v>
      </c>
      <c r="G46" s="48"/>
      <c r="H46" s="45"/>
      <c r="I46" s="45"/>
      <c r="J46" s="53"/>
      <c r="K46" s="53"/>
      <c r="L46" s="53"/>
    </row>
    <row r="47" spans="1:12" ht="20" customHeight="1" x14ac:dyDescent="0.2">
      <c r="A47" s="69"/>
      <c r="B47" s="72"/>
      <c r="C47" s="47" t="s">
        <v>92</v>
      </c>
      <c r="D47" s="42">
        <v>5721.0240000000003</v>
      </c>
      <c r="E47" s="43">
        <f xml:space="preserve"> (D47/D40)*100</f>
        <v>100.61450035112045</v>
      </c>
      <c r="F47" s="43">
        <f>E47/E47</f>
        <v>1</v>
      </c>
      <c r="G47" s="2"/>
      <c r="H47" s="45"/>
      <c r="I47" s="45"/>
      <c r="J47" s="53"/>
      <c r="K47" s="53"/>
      <c r="L47" s="53"/>
    </row>
    <row r="48" spans="1:12" x14ac:dyDescent="0.2">
      <c r="A48" s="69"/>
      <c r="B48" s="71" t="s">
        <v>86</v>
      </c>
      <c r="C48" s="47" t="s">
        <v>91</v>
      </c>
      <c r="D48" s="42">
        <v>36.121000000000002</v>
      </c>
      <c r="E48" s="43">
        <f xml:space="preserve"> (D48/D41)*100</f>
        <v>2.1321482097121027</v>
      </c>
      <c r="F48" s="43">
        <f>E48/E46</f>
        <v>9.5024980010082905E-3</v>
      </c>
      <c r="G48" s="2"/>
    </row>
    <row r="49" spans="1:7" x14ac:dyDescent="0.2">
      <c r="A49" s="70"/>
      <c r="B49" s="72"/>
      <c r="C49" s="47" t="s">
        <v>92</v>
      </c>
      <c r="D49" s="42">
        <v>829.38499999999999</v>
      </c>
      <c r="E49" s="43">
        <f xml:space="preserve"> (D49/D42)*100</f>
        <v>24.534040043211931</v>
      </c>
      <c r="F49" s="43">
        <f>E49/E47</f>
        <v>0.24384199054404704</v>
      </c>
      <c r="G49" s="2"/>
    </row>
  </sheetData>
  <mergeCells count="23">
    <mergeCell ref="A25:A28"/>
    <mergeCell ref="B25:B26"/>
    <mergeCell ref="B27:B28"/>
    <mergeCell ref="A46:A49"/>
    <mergeCell ref="B46:B47"/>
    <mergeCell ref="B48:B49"/>
    <mergeCell ref="A32:A35"/>
    <mergeCell ref="B32:B33"/>
    <mergeCell ref="B34:B35"/>
    <mergeCell ref="A39:A42"/>
    <mergeCell ref="B39:B40"/>
    <mergeCell ref="B41:B42"/>
    <mergeCell ref="A1:F1"/>
    <mergeCell ref="A23:F23"/>
    <mergeCell ref="A3:A6"/>
    <mergeCell ref="B3:B4"/>
    <mergeCell ref="B5:B6"/>
    <mergeCell ref="A10:A13"/>
    <mergeCell ref="B10:B11"/>
    <mergeCell ref="B12:B13"/>
    <mergeCell ref="A17:A20"/>
    <mergeCell ref="B17:B18"/>
    <mergeCell ref="B19:B2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751133-EE50-9E4A-9BA9-67AD3FB23158}">
  <dimension ref="A1:U56"/>
  <sheetViews>
    <sheetView topLeftCell="A21" zoomScale="90" zoomScaleNormal="90" workbookViewId="0">
      <selection activeCell="L16" sqref="L16"/>
    </sheetView>
  </sheetViews>
  <sheetFormatPr baseColWidth="10" defaultRowHeight="16" x14ac:dyDescent="0.2"/>
  <cols>
    <col min="1" max="2" width="10.83203125" style="2"/>
    <col min="4" max="5" width="10.83203125" customWidth="1"/>
  </cols>
  <sheetData>
    <row r="1" spans="1:13" s="3" customFormat="1" ht="20" customHeight="1" x14ac:dyDescent="0.2">
      <c r="A1" s="90" t="s">
        <v>1</v>
      </c>
      <c r="B1" s="90"/>
      <c r="C1" s="6"/>
      <c r="D1" s="91" t="s">
        <v>2</v>
      </c>
      <c r="E1" s="91"/>
      <c r="F1" s="91"/>
      <c r="G1" s="90" t="s">
        <v>1</v>
      </c>
      <c r="H1" s="90"/>
      <c r="I1" s="6"/>
      <c r="J1" s="6"/>
      <c r="K1" s="6"/>
      <c r="L1" s="6"/>
      <c r="M1" s="6"/>
    </row>
    <row r="2" spans="1:13" ht="20" customHeight="1" x14ac:dyDescent="0.2">
      <c r="A2" s="26" t="s">
        <v>0</v>
      </c>
      <c r="B2" s="26" t="s">
        <v>76</v>
      </c>
      <c r="C2" s="19"/>
      <c r="D2" s="89" t="s">
        <v>3</v>
      </c>
      <c r="E2" s="89"/>
      <c r="F2" s="89"/>
      <c r="G2" s="89" t="s">
        <v>0</v>
      </c>
      <c r="H2" s="89"/>
      <c r="I2" s="7"/>
      <c r="J2" s="7"/>
      <c r="K2" s="7"/>
      <c r="L2" s="7"/>
      <c r="M2" s="7"/>
    </row>
    <row r="3" spans="1:13" ht="20" customHeight="1" x14ac:dyDescent="0.2">
      <c r="A3" s="1">
        <v>132.86000000000001</v>
      </c>
      <c r="B3" s="1">
        <v>60.71</v>
      </c>
      <c r="C3" s="7"/>
      <c r="D3" s="89" t="s">
        <v>4</v>
      </c>
      <c r="E3" s="89"/>
      <c r="F3" s="89"/>
      <c r="G3" s="89" t="s">
        <v>4</v>
      </c>
      <c r="H3" s="89"/>
      <c r="I3" s="7"/>
      <c r="J3" s="7"/>
      <c r="K3" s="7"/>
      <c r="L3" s="7"/>
      <c r="M3" s="7"/>
    </row>
    <row r="4" spans="1:13" ht="20" customHeight="1" x14ac:dyDescent="0.2">
      <c r="A4" s="1">
        <v>121.79</v>
      </c>
      <c r="B4" s="1">
        <v>43.57</v>
      </c>
      <c r="C4" s="7"/>
      <c r="D4" s="89" t="s">
        <v>5</v>
      </c>
      <c r="E4" s="89"/>
      <c r="F4" s="89"/>
      <c r="G4" s="92" t="s">
        <v>75</v>
      </c>
      <c r="H4" s="92"/>
      <c r="I4" s="7"/>
      <c r="J4" s="7"/>
      <c r="K4" s="7"/>
      <c r="L4" s="7"/>
      <c r="M4" s="7"/>
    </row>
    <row r="5" spans="1:13" ht="20" customHeight="1" x14ac:dyDescent="0.2">
      <c r="A5" s="1">
        <v>171.429</v>
      </c>
      <c r="B5" s="1">
        <v>29.286000000000001</v>
      </c>
      <c r="C5" s="7"/>
      <c r="D5" s="89"/>
      <c r="E5" s="89"/>
      <c r="F5" s="89"/>
      <c r="G5" s="89"/>
      <c r="H5" s="89"/>
      <c r="I5" s="7"/>
      <c r="J5" s="7"/>
      <c r="K5" s="7"/>
      <c r="L5" s="7"/>
      <c r="M5" s="7"/>
    </row>
    <row r="6" spans="1:13" ht="20" customHeight="1" x14ac:dyDescent="0.2">
      <c r="A6" s="1">
        <v>222.857</v>
      </c>
      <c r="B6" s="1">
        <v>53.570999999999998</v>
      </c>
      <c r="C6" s="7"/>
      <c r="D6" s="89" t="s">
        <v>6</v>
      </c>
      <c r="E6" s="89"/>
      <c r="F6" s="89"/>
      <c r="G6" s="89"/>
      <c r="H6" s="89"/>
      <c r="I6" s="7"/>
      <c r="J6" s="7"/>
      <c r="K6" s="7"/>
      <c r="L6" s="7"/>
      <c r="M6" s="7"/>
    </row>
    <row r="7" spans="1:13" ht="20" customHeight="1" x14ac:dyDescent="0.2">
      <c r="A7" s="1">
        <v>164.286</v>
      </c>
      <c r="B7" s="1">
        <v>57.143000000000001</v>
      </c>
      <c r="C7" s="7"/>
      <c r="D7" s="89" t="s">
        <v>7</v>
      </c>
      <c r="E7" s="89"/>
      <c r="F7" s="89"/>
      <c r="G7" s="89" t="s">
        <v>8</v>
      </c>
      <c r="H7" s="89"/>
      <c r="I7" s="7"/>
      <c r="J7" s="7"/>
      <c r="K7" s="7"/>
      <c r="L7" s="7"/>
      <c r="M7" s="7"/>
    </row>
    <row r="8" spans="1:13" ht="20" customHeight="1" x14ac:dyDescent="0.2">
      <c r="A8" s="1">
        <v>162.143</v>
      </c>
      <c r="B8" s="1">
        <v>65</v>
      </c>
      <c r="C8" s="7"/>
      <c r="D8" s="89" t="s">
        <v>9</v>
      </c>
      <c r="E8" s="89"/>
      <c r="F8" s="89"/>
      <c r="G8" s="89" t="s">
        <v>10</v>
      </c>
      <c r="H8" s="89"/>
      <c r="I8" s="7"/>
      <c r="J8" s="7"/>
      <c r="K8" s="7"/>
      <c r="L8" s="7"/>
      <c r="M8" s="7"/>
    </row>
    <row r="9" spans="1:13" ht="20" customHeight="1" x14ac:dyDescent="0.2">
      <c r="A9" s="1">
        <v>92.856999999999999</v>
      </c>
      <c r="B9" s="1">
        <v>82.5</v>
      </c>
      <c r="C9" s="7"/>
      <c r="D9" s="89" t="s">
        <v>11</v>
      </c>
      <c r="E9" s="89"/>
      <c r="F9" s="89"/>
      <c r="G9" s="89" t="s">
        <v>12</v>
      </c>
      <c r="H9" s="89"/>
      <c r="I9" s="7"/>
      <c r="J9" s="7"/>
      <c r="K9" s="7"/>
      <c r="L9" s="7"/>
      <c r="M9" s="7"/>
    </row>
    <row r="10" spans="1:13" ht="20" customHeight="1" x14ac:dyDescent="0.2">
      <c r="A10" s="1">
        <v>157.143</v>
      </c>
      <c r="B10" s="1">
        <v>77.143000000000001</v>
      </c>
      <c r="C10" s="7"/>
      <c r="D10" s="89" t="s">
        <v>13</v>
      </c>
      <c r="E10" s="89"/>
      <c r="F10" s="89"/>
      <c r="G10" s="89" t="s">
        <v>14</v>
      </c>
      <c r="H10" s="89"/>
      <c r="I10" s="7"/>
      <c r="J10" s="7"/>
      <c r="K10" s="7"/>
      <c r="L10" s="7"/>
      <c r="M10" s="7"/>
    </row>
    <row r="11" spans="1:13" ht="20" customHeight="1" x14ac:dyDescent="0.2">
      <c r="A11" s="1">
        <v>155.714</v>
      </c>
      <c r="B11" s="1">
        <v>87.856999999999999</v>
      </c>
      <c r="C11" s="7"/>
      <c r="D11" s="89" t="s">
        <v>15</v>
      </c>
      <c r="E11" s="89"/>
      <c r="F11" s="89"/>
      <c r="G11" s="89" t="s">
        <v>16</v>
      </c>
      <c r="H11" s="89"/>
      <c r="I11" s="7"/>
      <c r="J11" s="7"/>
      <c r="K11" s="7"/>
      <c r="L11" s="7"/>
      <c r="M11" s="7"/>
    </row>
    <row r="12" spans="1:13" ht="20" customHeight="1" x14ac:dyDescent="0.2">
      <c r="A12" s="1">
        <v>127.857</v>
      </c>
      <c r="B12" s="1">
        <v>60.713999999999999</v>
      </c>
      <c r="C12" s="7"/>
      <c r="D12" s="89"/>
      <c r="E12" s="89"/>
      <c r="F12" s="89"/>
      <c r="G12" s="89"/>
      <c r="H12" s="89"/>
      <c r="I12" s="7"/>
      <c r="J12" s="7"/>
      <c r="K12" s="7"/>
      <c r="L12" s="7"/>
      <c r="M12" s="7"/>
    </row>
    <row r="13" spans="1:13" ht="20" customHeight="1" x14ac:dyDescent="0.2">
      <c r="A13" s="8"/>
      <c r="B13" s="8"/>
      <c r="C13" s="7"/>
      <c r="D13" s="89" t="s">
        <v>17</v>
      </c>
      <c r="E13" s="89"/>
      <c r="F13" s="89"/>
      <c r="G13" s="89"/>
      <c r="H13" s="89"/>
      <c r="I13" s="7"/>
      <c r="J13" s="7"/>
      <c r="K13" s="7"/>
      <c r="L13" s="7"/>
      <c r="M13" s="7"/>
    </row>
    <row r="14" spans="1:13" ht="20" customHeight="1" x14ac:dyDescent="0.2">
      <c r="A14" s="8"/>
      <c r="B14" s="8"/>
      <c r="C14" s="7"/>
      <c r="D14" s="89" t="s">
        <v>18</v>
      </c>
      <c r="E14" s="89"/>
      <c r="F14" s="89"/>
      <c r="G14" s="89">
        <v>150.9</v>
      </c>
      <c r="H14" s="89"/>
      <c r="I14" s="7"/>
      <c r="J14" s="7"/>
      <c r="K14" s="7"/>
      <c r="L14" s="7"/>
      <c r="M14" s="7"/>
    </row>
    <row r="15" spans="1:13" ht="20" customHeight="1" x14ac:dyDescent="0.2">
      <c r="A15" s="8"/>
      <c r="B15" s="8"/>
      <c r="C15" s="7"/>
      <c r="D15" s="89" t="s">
        <v>19</v>
      </c>
      <c r="E15" s="89"/>
      <c r="F15" s="89"/>
      <c r="G15" s="89">
        <v>61.75</v>
      </c>
      <c r="H15" s="89"/>
      <c r="I15" s="7"/>
      <c r="J15" s="7"/>
      <c r="K15" s="7"/>
      <c r="L15" s="7"/>
      <c r="M15" s="7"/>
    </row>
    <row r="16" spans="1:13" ht="20" customHeight="1" x14ac:dyDescent="0.2">
      <c r="A16" s="8"/>
      <c r="B16" s="8"/>
      <c r="C16" s="7"/>
      <c r="D16" s="93" t="s">
        <v>20</v>
      </c>
      <c r="E16" s="93"/>
      <c r="F16" s="93"/>
      <c r="G16" s="89" t="s">
        <v>21</v>
      </c>
      <c r="H16" s="89"/>
      <c r="I16" s="7"/>
      <c r="J16" s="7"/>
      <c r="K16" s="7"/>
      <c r="L16" s="7"/>
      <c r="M16" s="7"/>
    </row>
    <row r="17" spans="1:21" ht="20" customHeight="1" x14ac:dyDescent="0.2">
      <c r="A17" s="8"/>
      <c r="B17" s="8"/>
      <c r="C17" s="7"/>
      <c r="D17" s="89" t="s">
        <v>22</v>
      </c>
      <c r="E17" s="89"/>
      <c r="F17" s="89"/>
      <c r="G17" s="89" t="s">
        <v>23</v>
      </c>
      <c r="H17" s="89"/>
      <c r="I17" s="7"/>
      <c r="J17" s="7"/>
      <c r="K17" s="7"/>
      <c r="L17" s="7"/>
      <c r="M17" s="7"/>
    </row>
    <row r="18" spans="1:21" ht="20" customHeight="1" x14ac:dyDescent="0.2">
      <c r="A18" s="8"/>
      <c r="B18" s="8"/>
      <c r="C18" s="7"/>
      <c r="D18" s="89" t="s">
        <v>24</v>
      </c>
      <c r="E18" s="89"/>
      <c r="F18" s="89"/>
      <c r="G18" s="89">
        <v>0.74119999999999997</v>
      </c>
      <c r="H18" s="89"/>
      <c r="I18" s="7"/>
      <c r="J18" s="7"/>
      <c r="K18" s="7"/>
      <c r="L18" s="7"/>
      <c r="M18" s="7"/>
    </row>
    <row r="19" spans="1:21" ht="20" customHeight="1" x14ac:dyDescent="0.2">
      <c r="A19" s="8"/>
      <c r="B19" s="8"/>
      <c r="C19" s="7"/>
      <c r="D19" s="89"/>
      <c r="E19" s="89"/>
      <c r="F19" s="89"/>
      <c r="G19" s="89"/>
      <c r="H19" s="89"/>
      <c r="I19" s="7"/>
      <c r="J19" s="7"/>
      <c r="K19" s="7"/>
      <c r="L19" s="7"/>
      <c r="M19" s="7"/>
    </row>
    <row r="20" spans="1:21" ht="20" customHeight="1" x14ac:dyDescent="0.2">
      <c r="A20" s="8"/>
      <c r="B20" s="8"/>
      <c r="C20" s="7"/>
      <c r="D20" s="89" t="s">
        <v>28</v>
      </c>
      <c r="E20" s="89"/>
      <c r="F20" s="89"/>
      <c r="G20" s="89"/>
      <c r="H20" s="89"/>
      <c r="I20" s="7"/>
      <c r="J20" s="7"/>
      <c r="K20" s="7"/>
      <c r="L20" s="7"/>
      <c r="M20" s="7"/>
    </row>
    <row r="21" spans="1:21" ht="20" customHeight="1" x14ac:dyDescent="0.2">
      <c r="A21" s="8"/>
      <c r="B21" s="8"/>
      <c r="C21" s="7"/>
      <c r="D21" s="89" t="s">
        <v>29</v>
      </c>
      <c r="E21" s="89"/>
      <c r="F21" s="89"/>
      <c r="G21" s="89">
        <v>10</v>
      </c>
      <c r="H21" s="89"/>
      <c r="I21" s="7"/>
      <c r="J21" s="7"/>
      <c r="K21" s="7"/>
      <c r="L21" s="7"/>
      <c r="M21" s="7"/>
    </row>
    <row r="22" spans="1:21" ht="20" customHeight="1" x14ac:dyDescent="0.2">
      <c r="A22" s="8"/>
      <c r="B22" s="8"/>
      <c r="C22" s="7"/>
      <c r="D22" s="89" t="s">
        <v>30</v>
      </c>
      <c r="E22" s="89"/>
      <c r="F22" s="89"/>
      <c r="G22" s="89">
        <v>10</v>
      </c>
      <c r="H22" s="89"/>
      <c r="I22" s="7"/>
      <c r="J22" s="7"/>
      <c r="K22" s="7"/>
      <c r="L22" s="7"/>
      <c r="M22" s="7"/>
    </row>
    <row r="23" spans="1:21" ht="20" customHeight="1" x14ac:dyDescent="0.2">
      <c r="A23" s="8"/>
      <c r="B23" s="8"/>
      <c r="C23" s="7"/>
      <c r="D23" s="7"/>
      <c r="E23" s="9"/>
      <c r="F23" s="9"/>
      <c r="G23" s="9"/>
      <c r="H23" s="7"/>
      <c r="I23" s="7"/>
      <c r="J23" s="7"/>
      <c r="K23" s="7"/>
      <c r="L23" s="7"/>
      <c r="M23" s="7"/>
    </row>
    <row r="24" spans="1:21" ht="20" customHeight="1" x14ac:dyDescent="0.2">
      <c r="A24" s="8"/>
      <c r="B24" s="8"/>
      <c r="C24" s="7"/>
      <c r="D24" s="7"/>
      <c r="E24" s="9"/>
      <c r="F24" s="9"/>
      <c r="G24" s="9"/>
      <c r="H24" s="7"/>
      <c r="I24" s="7"/>
      <c r="J24" s="7"/>
      <c r="K24" s="7"/>
      <c r="L24" s="7"/>
      <c r="M24" s="7"/>
    </row>
    <row r="25" spans="1:21" ht="20" customHeight="1" x14ac:dyDescent="0.2">
      <c r="A25" s="8"/>
      <c r="B25" s="8"/>
      <c r="C25" s="7"/>
      <c r="D25" s="7"/>
      <c r="E25" s="7"/>
      <c r="F25" s="7"/>
      <c r="G25" s="7"/>
      <c r="H25" s="7"/>
      <c r="I25" s="7"/>
    </row>
    <row r="26" spans="1:21" ht="20" customHeight="1" x14ac:dyDescent="0.2">
      <c r="A26" s="8"/>
      <c r="B26" s="8"/>
      <c r="C26" s="7"/>
      <c r="D26" s="7"/>
      <c r="E26" s="7"/>
      <c r="F26" s="7"/>
      <c r="G26" s="7"/>
      <c r="H26" s="7"/>
      <c r="I26" s="7"/>
    </row>
    <row r="27" spans="1:21" s="10" customFormat="1" ht="20" customHeight="1" x14ac:dyDescent="0.25">
      <c r="A27" s="83" t="s">
        <v>50</v>
      </c>
      <c r="B27" s="84"/>
      <c r="C27" s="84"/>
      <c r="D27" s="84"/>
      <c r="E27" s="84"/>
      <c r="F27" s="84"/>
      <c r="G27" s="84"/>
      <c r="H27" s="84"/>
      <c r="I27" s="84"/>
      <c r="J27" s="84"/>
      <c r="K27" s="84"/>
      <c r="L27" s="84"/>
      <c r="M27" s="84"/>
      <c r="N27" s="84"/>
      <c r="O27" s="84"/>
      <c r="P27" s="84"/>
      <c r="Q27" s="84"/>
      <c r="R27" s="84"/>
      <c r="S27" s="84"/>
      <c r="T27" s="84"/>
      <c r="U27" s="85"/>
    </row>
    <row r="28" spans="1:21" s="20" customFormat="1" ht="20" customHeight="1" x14ac:dyDescent="0.2">
      <c r="A28" s="12"/>
      <c r="B28" s="86" t="s">
        <v>0</v>
      </c>
      <c r="C28" s="87"/>
      <c r="D28" s="87"/>
      <c r="E28" s="87"/>
      <c r="F28" s="87"/>
      <c r="G28" s="87"/>
      <c r="H28" s="87"/>
      <c r="I28" s="87"/>
      <c r="J28" s="87"/>
      <c r="K28" s="88"/>
      <c r="L28" s="86" t="s">
        <v>76</v>
      </c>
      <c r="M28" s="87"/>
      <c r="N28" s="87"/>
      <c r="O28" s="87"/>
      <c r="P28" s="87"/>
      <c r="Q28" s="87"/>
      <c r="R28" s="87"/>
      <c r="S28" s="87"/>
      <c r="T28" s="87"/>
      <c r="U28" s="88"/>
    </row>
    <row r="29" spans="1:21" ht="20" customHeight="1" x14ac:dyDescent="0.2">
      <c r="A29" s="5"/>
      <c r="B29" s="11" t="s">
        <v>103</v>
      </c>
      <c r="C29" s="12" t="s">
        <v>104</v>
      </c>
      <c r="D29" s="12" t="s">
        <v>105</v>
      </c>
      <c r="E29" s="12" t="s">
        <v>106</v>
      </c>
      <c r="F29" s="12" t="s">
        <v>107</v>
      </c>
      <c r="G29" s="12" t="s">
        <v>108</v>
      </c>
      <c r="H29" s="12" t="s">
        <v>109</v>
      </c>
      <c r="I29" s="12" t="s">
        <v>110</v>
      </c>
      <c r="J29" s="12" t="s">
        <v>111</v>
      </c>
      <c r="K29" s="13" t="s">
        <v>112</v>
      </c>
      <c r="L29" s="11" t="s">
        <v>103</v>
      </c>
      <c r="M29" s="12" t="s">
        <v>104</v>
      </c>
      <c r="N29" s="12" t="s">
        <v>105</v>
      </c>
      <c r="O29" s="12" t="s">
        <v>106</v>
      </c>
      <c r="P29" s="12" t="s">
        <v>107</v>
      </c>
      <c r="Q29" s="12" t="s">
        <v>108</v>
      </c>
      <c r="R29" s="12" t="s">
        <v>109</v>
      </c>
      <c r="S29" s="12" t="s">
        <v>110</v>
      </c>
      <c r="T29" s="12" t="s">
        <v>111</v>
      </c>
      <c r="U29" s="13" t="s">
        <v>112</v>
      </c>
    </row>
    <row r="30" spans="1:21" ht="20" customHeight="1" x14ac:dyDescent="0.2">
      <c r="A30" s="23" t="s">
        <v>31</v>
      </c>
      <c r="B30" s="14">
        <v>272</v>
      </c>
      <c r="C30" s="56">
        <v>247</v>
      </c>
      <c r="D30" s="56">
        <v>197</v>
      </c>
      <c r="E30" s="56">
        <v>228</v>
      </c>
      <c r="F30" s="56">
        <v>284</v>
      </c>
      <c r="G30" s="56">
        <v>256</v>
      </c>
      <c r="H30" s="56">
        <v>160</v>
      </c>
      <c r="I30" s="56">
        <v>270</v>
      </c>
      <c r="J30" s="8">
        <v>203</v>
      </c>
      <c r="K30" s="30">
        <v>291</v>
      </c>
      <c r="L30" s="31">
        <v>464</v>
      </c>
      <c r="M30" s="2">
        <v>379</v>
      </c>
      <c r="N30" s="2">
        <v>344</v>
      </c>
      <c r="O30" s="2">
        <v>441</v>
      </c>
      <c r="P30" s="2">
        <v>630</v>
      </c>
      <c r="Q30" s="2">
        <v>494</v>
      </c>
      <c r="R30" s="2">
        <v>489</v>
      </c>
      <c r="S30" s="2">
        <v>618</v>
      </c>
      <c r="T30" s="2">
        <v>417</v>
      </c>
      <c r="U30" s="30">
        <v>324</v>
      </c>
    </row>
    <row r="31" spans="1:21" ht="20" customHeight="1" x14ac:dyDescent="0.2">
      <c r="A31" s="28" t="s">
        <v>32</v>
      </c>
      <c r="B31" s="14">
        <v>258</v>
      </c>
      <c r="C31" s="56">
        <v>153</v>
      </c>
      <c r="D31" s="56">
        <v>255</v>
      </c>
      <c r="E31" s="56">
        <v>183</v>
      </c>
      <c r="F31" s="56">
        <v>340</v>
      </c>
      <c r="G31" s="56">
        <v>203</v>
      </c>
      <c r="H31" s="56">
        <v>162</v>
      </c>
      <c r="I31" s="56">
        <v>184</v>
      </c>
      <c r="J31" s="8">
        <v>162</v>
      </c>
      <c r="K31" s="30">
        <v>141</v>
      </c>
      <c r="L31" s="31">
        <v>376</v>
      </c>
      <c r="M31" s="2">
        <v>278</v>
      </c>
      <c r="N31" s="2">
        <v>245</v>
      </c>
      <c r="O31" s="2">
        <v>219</v>
      </c>
      <c r="P31" s="2">
        <v>272</v>
      </c>
      <c r="Q31" s="2">
        <v>289</v>
      </c>
      <c r="R31" s="2">
        <v>259</v>
      </c>
      <c r="S31" s="2">
        <v>282</v>
      </c>
      <c r="T31" s="2">
        <v>210</v>
      </c>
      <c r="U31" s="30">
        <v>149</v>
      </c>
    </row>
    <row r="32" spans="1:21" ht="20" customHeight="1" x14ac:dyDescent="0.2">
      <c r="A32" s="28" t="s">
        <v>33</v>
      </c>
      <c r="B32" s="14">
        <v>278</v>
      </c>
      <c r="C32" s="56">
        <v>213</v>
      </c>
      <c r="D32" s="56">
        <v>231</v>
      </c>
      <c r="E32" s="56">
        <v>232</v>
      </c>
      <c r="F32" s="56">
        <v>262</v>
      </c>
      <c r="G32" s="56">
        <v>199</v>
      </c>
      <c r="H32" s="56">
        <v>204</v>
      </c>
      <c r="I32" s="56">
        <v>231</v>
      </c>
      <c r="J32" s="2">
        <v>176</v>
      </c>
      <c r="K32" s="30">
        <v>150</v>
      </c>
      <c r="L32" s="31">
        <v>211</v>
      </c>
      <c r="M32" s="2">
        <v>226</v>
      </c>
      <c r="N32" s="2">
        <v>140</v>
      </c>
      <c r="O32" s="2">
        <v>131</v>
      </c>
      <c r="P32" s="2">
        <v>202</v>
      </c>
      <c r="Q32" s="2">
        <v>238</v>
      </c>
      <c r="R32" s="2">
        <v>121</v>
      </c>
      <c r="S32" s="2">
        <v>206</v>
      </c>
      <c r="T32" s="2">
        <v>181</v>
      </c>
      <c r="U32" s="30">
        <v>161</v>
      </c>
    </row>
    <row r="33" spans="1:21" ht="20" customHeight="1" x14ac:dyDescent="0.2">
      <c r="A33" s="28" t="s">
        <v>34</v>
      </c>
      <c r="B33" s="14">
        <v>178</v>
      </c>
      <c r="C33" s="56">
        <v>197</v>
      </c>
      <c r="D33" s="56">
        <v>172</v>
      </c>
      <c r="E33" s="56">
        <v>193</v>
      </c>
      <c r="F33" s="56">
        <v>168</v>
      </c>
      <c r="G33" s="56">
        <v>163</v>
      </c>
      <c r="H33" s="56">
        <v>225</v>
      </c>
      <c r="I33" s="56">
        <v>210</v>
      </c>
      <c r="J33" s="2">
        <v>148</v>
      </c>
      <c r="K33" s="30">
        <v>128</v>
      </c>
      <c r="L33" s="31">
        <v>93</v>
      </c>
      <c r="M33" s="2">
        <v>126</v>
      </c>
      <c r="N33" s="2">
        <v>116</v>
      </c>
      <c r="O33" s="2">
        <v>93</v>
      </c>
      <c r="P33" s="2">
        <v>158</v>
      </c>
      <c r="Q33" s="2">
        <v>150</v>
      </c>
      <c r="R33" s="2">
        <v>68</v>
      </c>
      <c r="S33" s="2">
        <v>130</v>
      </c>
      <c r="T33" s="2">
        <v>115</v>
      </c>
      <c r="U33" s="30">
        <v>132</v>
      </c>
    </row>
    <row r="34" spans="1:21" ht="20" customHeight="1" x14ac:dyDescent="0.2">
      <c r="A34" s="28" t="s">
        <v>35</v>
      </c>
      <c r="B34" s="14">
        <v>120</v>
      </c>
      <c r="C34" s="56">
        <v>140</v>
      </c>
      <c r="D34" s="56">
        <v>101</v>
      </c>
      <c r="E34" s="56">
        <v>140</v>
      </c>
      <c r="F34" s="56">
        <v>96</v>
      </c>
      <c r="G34" s="56">
        <v>114</v>
      </c>
      <c r="H34" s="56">
        <v>138</v>
      </c>
      <c r="I34" s="56">
        <v>124</v>
      </c>
      <c r="J34" s="2">
        <v>122</v>
      </c>
      <c r="K34" s="30">
        <v>108</v>
      </c>
      <c r="L34" s="31">
        <v>39</v>
      </c>
      <c r="M34" s="2">
        <v>63</v>
      </c>
      <c r="N34" s="2">
        <v>59</v>
      </c>
      <c r="O34" s="2">
        <v>62</v>
      </c>
      <c r="P34" s="2">
        <v>112</v>
      </c>
      <c r="Q34" s="2">
        <v>76</v>
      </c>
      <c r="R34" s="2">
        <v>52</v>
      </c>
      <c r="S34" s="2">
        <v>63</v>
      </c>
      <c r="T34" s="2">
        <v>60</v>
      </c>
      <c r="U34" s="30">
        <v>64</v>
      </c>
    </row>
    <row r="35" spans="1:21" ht="20" customHeight="1" x14ac:dyDescent="0.2">
      <c r="A35" s="28" t="s">
        <v>36</v>
      </c>
      <c r="B35" s="14">
        <v>63</v>
      </c>
      <c r="C35" s="56">
        <v>85</v>
      </c>
      <c r="D35" s="56">
        <v>45</v>
      </c>
      <c r="E35" s="56">
        <v>90</v>
      </c>
      <c r="F35" s="56">
        <v>58</v>
      </c>
      <c r="G35" s="56">
        <v>50</v>
      </c>
      <c r="H35" s="56">
        <v>97</v>
      </c>
      <c r="I35" s="56">
        <v>69</v>
      </c>
      <c r="J35" s="2">
        <v>78</v>
      </c>
      <c r="K35" s="30">
        <v>97</v>
      </c>
      <c r="L35" s="31">
        <v>16</v>
      </c>
      <c r="M35" s="2">
        <v>31</v>
      </c>
      <c r="N35" s="2">
        <v>24</v>
      </c>
      <c r="O35" s="2">
        <v>47</v>
      </c>
      <c r="P35" s="2">
        <v>55</v>
      </c>
      <c r="Q35" s="2">
        <v>18</v>
      </c>
      <c r="R35" s="2">
        <v>22</v>
      </c>
      <c r="S35" s="2">
        <v>43</v>
      </c>
      <c r="T35" s="2">
        <v>24</v>
      </c>
      <c r="U35" s="30">
        <v>19</v>
      </c>
    </row>
    <row r="36" spans="1:21" ht="20" customHeight="1" x14ac:dyDescent="0.2">
      <c r="A36" s="28" t="s">
        <v>37</v>
      </c>
      <c r="B36" s="14">
        <v>22</v>
      </c>
      <c r="C36" s="56">
        <v>51</v>
      </c>
      <c r="D36" s="56">
        <v>26</v>
      </c>
      <c r="E36" s="56">
        <v>47</v>
      </c>
      <c r="F36" s="56">
        <v>28</v>
      </c>
      <c r="G36" s="56">
        <v>31</v>
      </c>
      <c r="H36" s="56">
        <v>29</v>
      </c>
      <c r="I36" s="56">
        <v>19</v>
      </c>
      <c r="J36" s="2">
        <v>52</v>
      </c>
      <c r="K36" s="30">
        <v>60</v>
      </c>
      <c r="L36" s="31">
        <v>3</v>
      </c>
      <c r="M36" s="2">
        <v>26</v>
      </c>
      <c r="N36" s="2">
        <v>11</v>
      </c>
      <c r="O36" s="2">
        <v>22</v>
      </c>
      <c r="P36" s="2">
        <v>28</v>
      </c>
      <c r="Q36" s="2">
        <v>8</v>
      </c>
      <c r="R36" s="2">
        <v>12</v>
      </c>
      <c r="S36" s="2">
        <v>13</v>
      </c>
      <c r="T36" s="2">
        <v>12</v>
      </c>
      <c r="U36" s="30">
        <v>10</v>
      </c>
    </row>
    <row r="37" spans="1:21" ht="20" customHeight="1" x14ac:dyDescent="0.2">
      <c r="A37" s="28" t="s">
        <v>38</v>
      </c>
      <c r="B37" s="14">
        <v>11</v>
      </c>
      <c r="C37" s="56">
        <v>27</v>
      </c>
      <c r="D37" s="56">
        <v>15</v>
      </c>
      <c r="E37" s="56">
        <v>14</v>
      </c>
      <c r="F37" s="56">
        <v>7</v>
      </c>
      <c r="G37" s="56">
        <v>16</v>
      </c>
      <c r="H37" s="56">
        <v>10</v>
      </c>
      <c r="I37" s="56">
        <v>14</v>
      </c>
      <c r="J37" s="2">
        <v>15</v>
      </c>
      <c r="K37" s="30">
        <v>36</v>
      </c>
      <c r="L37" s="31">
        <v>0</v>
      </c>
      <c r="M37" s="2">
        <v>5</v>
      </c>
      <c r="N37" s="2">
        <v>6</v>
      </c>
      <c r="O37" s="2">
        <v>10</v>
      </c>
      <c r="P37" s="2">
        <v>20</v>
      </c>
      <c r="Q37" s="2">
        <v>2</v>
      </c>
      <c r="R37" s="2">
        <v>5</v>
      </c>
      <c r="S37" s="2">
        <v>6</v>
      </c>
      <c r="T37" s="2">
        <v>7</v>
      </c>
      <c r="U37" s="30">
        <v>1</v>
      </c>
    </row>
    <row r="38" spans="1:21" ht="20" customHeight="1" x14ac:dyDescent="0.2">
      <c r="A38" s="28" t="s">
        <v>39</v>
      </c>
      <c r="B38" s="14">
        <v>5</v>
      </c>
      <c r="C38" s="56">
        <v>12</v>
      </c>
      <c r="D38" s="56">
        <v>11</v>
      </c>
      <c r="E38" s="56">
        <v>10</v>
      </c>
      <c r="F38" s="56">
        <v>6</v>
      </c>
      <c r="G38" s="56">
        <v>7</v>
      </c>
      <c r="H38" s="56">
        <v>6</v>
      </c>
      <c r="I38" s="56">
        <v>6</v>
      </c>
      <c r="J38" s="2">
        <v>2</v>
      </c>
      <c r="K38" s="30">
        <v>14</v>
      </c>
      <c r="L38" s="31">
        <v>0</v>
      </c>
      <c r="M38" s="2">
        <v>7</v>
      </c>
      <c r="N38" s="2">
        <v>4</v>
      </c>
      <c r="O38" s="2">
        <v>6</v>
      </c>
      <c r="P38" s="2">
        <v>2</v>
      </c>
      <c r="Q38" s="2">
        <v>2</v>
      </c>
      <c r="R38" s="2">
        <v>7</v>
      </c>
      <c r="S38" s="2">
        <v>6</v>
      </c>
      <c r="T38" s="2">
        <v>1</v>
      </c>
      <c r="U38" s="30">
        <v>2</v>
      </c>
    </row>
    <row r="39" spans="1:21" ht="20" customHeight="1" x14ac:dyDescent="0.2">
      <c r="A39" s="29" t="s">
        <v>40</v>
      </c>
      <c r="B39" s="15">
        <v>3</v>
      </c>
      <c r="C39" s="16">
        <v>9</v>
      </c>
      <c r="D39" s="16">
        <v>6</v>
      </c>
      <c r="E39" s="16">
        <v>4</v>
      </c>
      <c r="F39" s="16">
        <v>5</v>
      </c>
      <c r="G39" s="16">
        <v>7</v>
      </c>
      <c r="H39" s="16">
        <v>1</v>
      </c>
      <c r="I39" s="16">
        <v>5</v>
      </c>
      <c r="J39" s="32">
        <v>1</v>
      </c>
      <c r="K39" s="33">
        <v>10</v>
      </c>
      <c r="L39" s="34">
        <v>2</v>
      </c>
      <c r="M39" s="32">
        <v>2</v>
      </c>
      <c r="N39" s="32">
        <v>2</v>
      </c>
      <c r="O39" s="32">
        <v>7</v>
      </c>
      <c r="P39" s="32">
        <v>2</v>
      </c>
      <c r="Q39" s="32">
        <v>1</v>
      </c>
      <c r="R39" s="32">
        <v>4</v>
      </c>
      <c r="S39" s="32">
        <v>4</v>
      </c>
      <c r="T39" s="32">
        <v>3</v>
      </c>
      <c r="U39" s="33">
        <v>10</v>
      </c>
    </row>
    <row r="40" spans="1:21" ht="20" customHeight="1" x14ac:dyDescent="0.2"/>
    <row r="41" spans="1:21" ht="20" customHeight="1" x14ac:dyDescent="0.2"/>
    <row r="42" spans="1:21" s="25" customFormat="1" ht="40" customHeight="1" x14ac:dyDescent="0.2">
      <c r="A42" s="24"/>
      <c r="B42" s="24" t="s">
        <v>59</v>
      </c>
      <c r="C42" s="24" t="s">
        <v>7</v>
      </c>
      <c r="D42" s="24" t="s">
        <v>60</v>
      </c>
      <c r="E42" s="24" t="s">
        <v>66</v>
      </c>
      <c r="F42" s="24" t="s">
        <v>61</v>
      </c>
      <c r="G42" s="24" t="s">
        <v>62</v>
      </c>
      <c r="H42" s="24" t="s">
        <v>63</v>
      </c>
      <c r="I42" s="24" t="s">
        <v>64</v>
      </c>
      <c r="J42" s="24" t="s">
        <v>65</v>
      </c>
      <c r="L42" s="74" t="s">
        <v>2</v>
      </c>
      <c r="M42" s="75"/>
      <c r="N42" s="81" t="s">
        <v>78</v>
      </c>
      <c r="O42" s="81"/>
    </row>
    <row r="43" spans="1:21" ht="20" customHeight="1" x14ac:dyDescent="0.2">
      <c r="A43" s="18" t="s">
        <v>31</v>
      </c>
      <c r="B43" s="18" t="s">
        <v>12</v>
      </c>
      <c r="C43" s="18">
        <v>7.9999999999999996E-6</v>
      </c>
      <c r="D43" s="18">
        <v>240.8</v>
      </c>
      <c r="E43" s="18">
        <v>460</v>
      </c>
      <c r="F43" s="18">
        <v>-219.2</v>
      </c>
      <c r="G43" s="18">
        <v>35.450000000000003</v>
      </c>
      <c r="H43" s="18">
        <v>6.1829999999999998</v>
      </c>
      <c r="I43" s="18">
        <v>18</v>
      </c>
      <c r="J43" s="18">
        <v>6.9999999999999994E-5</v>
      </c>
      <c r="L43" s="76" t="s">
        <v>3</v>
      </c>
      <c r="M43" s="77"/>
      <c r="N43" s="80" t="s">
        <v>0</v>
      </c>
      <c r="O43" s="80"/>
    </row>
    <row r="44" spans="1:21" ht="20" customHeight="1" x14ac:dyDescent="0.2">
      <c r="A44" s="18" t="s">
        <v>32</v>
      </c>
      <c r="B44" s="18" t="s">
        <v>27</v>
      </c>
      <c r="C44" s="18">
        <v>6.3992999999999994E-2</v>
      </c>
      <c r="D44" s="18">
        <v>204.1</v>
      </c>
      <c r="E44" s="18">
        <v>257.89999999999998</v>
      </c>
      <c r="F44" s="18">
        <v>-53.8</v>
      </c>
      <c r="G44" s="18">
        <v>27.26</v>
      </c>
      <c r="H44" s="18">
        <v>1.9730000000000001</v>
      </c>
      <c r="I44" s="18">
        <v>18</v>
      </c>
      <c r="J44" s="18">
        <v>0.16578899999999999</v>
      </c>
      <c r="L44" s="76" t="s">
        <v>4</v>
      </c>
      <c r="M44" s="77"/>
      <c r="N44" s="80" t="s">
        <v>4</v>
      </c>
      <c r="O44" s="80"/>
    </row>
    <row r="45" spans="1:21" ht="20" customHeight="1" x14ac:dyDescent="0.2">
      <c r="A45" s="18" t="s">
        <v>33</v>
      </c>
      <c r="B45" s="18" t="s">
        <v>27</v>
      </c>
      <c r="C45" s="18">
        <v>5.8633999999999999E-2</v>
      </c>
      <c r="D45" s="18">
        <v>217.6</v>
      </c>
      <c r="E45" s="18">
        <v>181.7</v>
      </c>
      <c r="F45" s="18">
        <v>35.9</v>
      </c>
      <c r="G45" s="18">
        <v>17.78</v>
      </c>
      <c r="H45" s="18">
        <v>2.0190000000000001</v>
      </c>
      <c r="I45" s="18">
        <v>18</v>
      </c>
      <c r="J45" s="18">
        <v>0.16578899999999999</v>
      </c>
      <c r="L45" s="76" t="s">
        <v>5</v>
      </c>
      <c r="M45" s="77"/>
      <c r="N45" s="82" t="s">
        <v>75</v>
      </c>
      <c r="O45" s="82"/>
    </row>
    <row r="46" spans="1:21" ht="20" customHeight="1" x14ac:dyDescent="0.2">
      <c r="A46" s="18" t="s">
        <v>34</v>
      </c>
      <c r="B46" s="18" t="s">
        <v>27</v>
      </c>
      <c r="C46" s="18">
        <v>1.5799999999999999E-4</v>
      </c>
      <c r="D46" s="18">
        <v>178.2</v>
      </c>
      <c r="E46" s="18">
        <v>118.1</v>
      </c>
      <c r="F46" s="18">
        <v>60.1</v>
      </c>
      <c r="G46" s="18">
        <v>12.64</v>
      </c>
      <c r="H46" s="18">
        <v>4.7560000000000002</v>
      </c>
      <c r="I46" s="18">
        <v>18</v>
      </c>
      <c r="J46" s="18">
        <v>1.1039999999999999E-3</v>
      </c>
      <c r="L46" s="76"/>
      <c r="M46" s="77"/>
      <c r="N46" s="76"/>
      <c r="O46" s="77"/>
    </row>
    <row r="47" spans="1:21" ht="20" customHeight="1" x14ac:dyDescent="0.2">
      <c r="A47" s="18" t="s">
        <v>35</v>
      </c>
      <c r="B47" s="18" t="s">
        <v>12</v>
      </c>
      <c r="C47" s="18">
        <v>9.9999999999999995E-7</v>
      </c>
      <c r="D47" s="18">
        <v>120.3</v>
      </c>
      <c r="E47" s="18">
        <v>65</v>
      </c>
      <c r="F47" s="18">
        <v>55.3</v>
      </c>
      <c r="G47" s="18">
        <v>7.827</v>
      </c>
      <c r="H47" s="18">
        <v>7.0650000000000004</v>
      </c>
      <c r="I47" s="18">
        <v>18</v>
      </c>
      <c r="J47" s="18">
        <v>1.4E-5</v>
      </c>
      <c r="L47" s="76" t="s">
        <v>42</v>
      </c>
      <c r="M47" s="77"/>
      <c r="N47" s="80"/>
      <c r="O47" s="80"/>
    </row>
    <row r="48" spans="1:21" ht="20" customHeight="1" x14ac:dyDescent="0.2">
      <c r="A48" s="18" t="s">
        <v>36</v>
      </c>
      <c r="B48" s="18" t="s">
        <v>12</v>
      </c>
      <c r="C48" s="18">
        <v>1.5999999999999999E-5</v>
      </c>
      <c r="D48" s="18">
        <v>73.2</v>
      </c>
      <c r="E48" s="18">
        <v>29.9</v>
      </c>
      <c r="F48" s="18">
        <v>43.3</v>
      </c>
      <c r="G48" s="18">
        <v>7.4119999999999999</v>
      </c>
      <c r="H48" s="18">
        <v>5.8419999999999996</v>
      </c>
      <c r="I48" s="18">
        <v>18</v>
      </c>
      <c r="J48" s="18">
        <v>1.25E-4</v>
      </c>
      <c r="L48" s="76" t="s">
        <v>43</v>
      </c>
      <c r="M48" s="77"/>
      <c r="N48" s="80" t="s">
        <v>6</v>
      </c>
      <c r="O48" s="80"/>
    </row>
    <row r="49" spans="1:15" ht="20" customHeight="1" x14ac:dyDescent="0.2">
      <c r="A49" s="18" t="s">
        <v>37</v>
      </c>
      <c r="B49" s="18" t="s">
        <v>27</v>
      </c>
      <c r="C49" s="18">
        <v>5.6099999999999998E-4</v>
      </c>
      <c r="D49" s="18">
        <v>36.5</v>
      </c>
      <c r="E49" s="18">
        <v>14.5</v>
      </c>
      <c r="F49" s="18">
        <v>22</v>
      </c>
      <c r="G49" s="18">
        <v>5.2610000000000001</v>
      </c>
      <c r="H49" s="18">
        <v>4.1820000000000004</v>
      </c>
      <c r="I49" s="18">
        <v>18</v>
      </c>
      <c r="J49" s="18">
        <v>3.3579999999999999E-3</v>
      </c>
      <c r="L49" s="76" t="s">
        <v>44</v>
      </c>
      <c r="M49" s="77"/>
      <c r="N49" s="80" t="s">
        <v>45</v>
      </c>
      <c r="O49" s="80"/>
    </row>
    <row r="50" spans="1:15" ht="20" customHeight="1" x14ac:dyDescent="0.2">
      <c r="A50" s="18" t="s">
        <v>38</v>
      </c>
      <c r="B50" s="18" t="s">
        <v>27</v>
      </c>
      <c r="C50" s="18">
        <v>5.535E-3</v>
      </c>
      <c r="D50" s="18">
        <v>16.5</v>
      </c>
      <c r="E50" s="18">
        <v>6.2</v>
      </c>
      <c r="F50" s="18">
        <v>10.3</v>
      </c>
      <c r="G50" s="18">
        <v>3.27</v>
      </c>
      <c r="H50" s="18">
        <v>3.15</v>
      </c>
      <c r="I50" s="18">
        <v>18</v>
      </c>
      <c r="J50" s="18">
        <v>2.7369999999999998E-2</v>
      </c>
      <c r="L50" s="78" t="s">
        <v>46</v>
      </c>
      <c r="M50" s="79"/>
      <c r="N50" s="73" t="s">
        <v>47</v>
      </c>
      <c r="O50" s="73"/>
    </row>
    <row r="51" spans="1:15" ht="20" customHeight="1" x14ac:dyDescent="0.2">
      <c r="A51" s="18" t="s">
        <v>39</v>
      </c>
      <c r="B51" s="18" t="s">
        <v>27</v>
      </c>
      <c r="C51" s="18">
        <v>8.9569999999999997E-3</v>
      </c>
      <c r="D51" s="18">
        <v>7.9</v>
      </c>
      <c r="E51" s="18">
        <v>3.7</v>
      </c>
      <c r="F51" s="18">
        <v>4.2</v>
      </c>
      <c r="G51" s="18">
        <v>1.4339999999999999</v>
      </c>
      <c r="H51" s="18">
        <v>2.9289999999999998</v>
      </c>
      <c r="I51" s="18">
        <v>18</v>
      </c>
      <c r="J51" s="18">
        <v>3.5347999999999997E-2</v>
      </c>
      <c r="L51" s="78" t="s">
        <v>77</v>
      </c>
      <c r="M51" s="79"/>
      <c r="N51" s="73">
        <v>1E-3</v>
      </c>
      <c r="O51" s="73"/>
    </row>
    <row r="52" spans="1:15" ht="20" customHeight="1" x14ac:dyDescent="0.2">
      <c r="A52" s="18" t="s">
        <v>40</v>
      </c>
      <c r="B52" s="18" t="s">
        <v>27</v>
      </c>
      <c r="C52" s="18">
        <v>0.29711900000000002</v>
      </c>
      <c r="D52" s="18">
        <v>5.0999999999999996</v>
      </c>
      <c r="E52" s="18">
        <v>3.7</v>
      </c>
      <c r="F52" s="18">
        <v>1.4</v>
      </c>
      <c r="G52" s="18">
        <v>1.304</v>
      </c>
      <c r="H52" s="18">
        <v>1.0740000000000001</v>
      </c>
      <c r="I52" s="18">
        <v>18</v>
      </c>
      <c r="J52" s="18">
        <v>0.29711900000000002</v>
      </c>
      <c r="L52" s="78" t="s">
        <v>48</v>
      </c>
      <c r="M52" s="79"/>
      <c r="N52" s="73">
        <v>10</v>
      </c>
      <c r="O52" s="73"/>
    </row>
    <row r="53" spans="1:15" ht="20" customHeight="1" x14ac:dyDescent="0.2">
      <c r="L53" s="78" t="s">
        <v>49</v>
      </c>
      <c r="M53" s="79"/>
      <c r="N53" s="73">
        <v>0</v>
      </c>
      <c r="O53" s="73"/>
    </row>
    <row r="54" spans="1:15" ht="20" customHeight="1" x14ac:dyDescent="0.2"/>
    <row r="55" spans="1:15" ht="20" customHeight="1" x14ac:dyDescent="0.2"/>
    <row r="56" spans="1:15" ht="20" customHeight="1" x14ac:dyDescent="0.2"/>
  </sheetData>
  <mergeCells count="72">
    <mergeCell ref="G22:H22"/>
    <mergeCell ref="D22:F22"/>
    <mergeCell ref="D6:F6"/>
    <mergeCell ref="D7:F7"/>
    <mergeCell ref="D8:F8"/>
    <mergeCell ref="D17:F17"/>
    <mergeCell ref="D18:F18"/>
    <mergeCell ref="D10:F10"/>
    <mergeCell ref="D11:F11"/>
    <mergeCell ref="D12:F12"/>
    <mergeCell ref="D21:F21"/>
    <mergeCell ref="D20:F20"/>
    <mergeCell ref="G18:H18"/>
    <mergeCell ref="G17:H17"/>
    <mergeCell ref="D13:F13"/>
    <mergeCell ref="D14:F14"/>
    <mergeCell ref="G20:H20"/>
    <mergeCell ref="G21:H21"/>
    <mergeCell ref="D3:F3"/>
    <mergeCell ref="D4:F4"/>
    <mergeCell ref="D5:F5"/>
    <mergeCell ref="D9:F9"/>
    <mergeCell ref="G13:H13"/>
    <mergeCell ref="G6:H6"/>
    <mergeCell ref="G5:H5"/>
    <mergeCell ref="G4:H4"/>
    <mergeCell ref="G3:H3"/>
    <mergeCell ref="D15:F15"/>
    <mergeCell ref="D16:F16"/>
    <mergeCell ref="G14:H14"/>
    <mergeCell ref="A1:B1"/>
    <mergeCell ref="D1:F1"/>
    <mergeCell ref="G1:H1"/>
    <mergeCell ref="G2:H2"/>
    <mergeCell ref="G11:H11"/>
    <mergeCell ref="G10:H10"/>
    <mergeCell ref="G9:H9"/>
    <mergeCell ref="G8:H8"/>
    <mergeCell ref="G7:H7"/>
    <mergeCell ref="A27:U27"/>
    <mergeCell ref="B28:K28"/>
    <mergeCell ref="L28:U28"/>
    <mergeCell ref="N51:O51"/>
    <mergeCell ref="D2:F2"/>
    <mergeCell ref="G12:H12"/>
    <mergeCell ref="D19:F19"/>
    <mergeCell ref="G19:H19"/>
    <mergeCell ref="G16:H16"/>
    <mergeCell ref="G15:H15"/>
    <mergeCell ref="N48:O48"/>
    <mergeCell ref="N49:O49"/>
    <mergeCell ref="N50:O50"/>
    <mergeCell ref="N42:O42"/>
    <mergeCell ref="N43:O43"/>
    <mergeCell ref="N44:O44"/>
    <mergeCell ref="N45:O45"/>
    <mergeCell ref="N52:O52"/>
    <mergeCell ref="N53:O53"/>
    <mergeCell ref="L42:M42"/>
    <mergeCell ref="L46:M46"/>
    <mergeCell ref="L45:M45"/>
    <mergeCell ref="L44:M44"/>
    <mergeCell ref="L43:M43"/>
    <mergeCell ref="L49:M49"/>
    <mergeCell ref="L48:M48"/>
    <mergeCell ref="L47:M47"/>
    <mergeCell ref="L52:M52"/>
    <mergeCell ref="L51:M51"/>
    <mergeCell ref="L50:M50"/>
    <mergeCell ref="L53:M53"/>
    <mergeCell ref="N46:O46"/>
    <mergeCell ref="N47:O4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E351C-C19E-3040-B8D8-EA897225CF9C}">
  <dimension ref="A1:Z60"/>
  <sheetViews>
    <sheetView topLeftCell="A14" zoomScale="75" workbookViewId="0">
      <selection activeCell="M10" sqref="M10"/>
    </sheetView>
  </sheetViews>
  <sheetFormatPr baseColWidth="10" defaultRowHeight="16" x14ac:dyDescent="0.2"/>
  <cols>
    <col min="2" max="2" width="11.5" customWidth="1"/>
    <col min="13" max="13" width="10.83203125" customWidth="1"/>
    <col min="14" max="14" width="11.83203125" customWidth="1"/>
  </cols>
  <sheetData>
    <row r="1" spans="1:12" ht="60" customHeight="1" x14ac:dyDescent="0.2">
      <c r="A1" s="98" t="s">
        <v>56</v>
      </c>
      <c r="B1" s="98"/>
      <c r="D1" s="91" t="s">
        <v>2</v>
      </c>
      <c r="E1" s="91"/>
      <c r="F1" s="91"/>
      <c r="G1" s="99" t="s">
        <v>56</v>
      </c>
      <c r="H1" s="99"/>
    </row>
    <row r="2" spans="1:12" ht="20" x14ac:dyDescent="0.2">
      <c r="A2" s="26" t="s">
        <v>0</v>
      </c>
      <c r="B2" s="26" t="s">
        <v>76</v>
      </c>
      <c r="D2" s="89" t="s">
        <v>3</v>
      </c>
      <c r="E2" s="89"/>
      <c r="F2" s="89"/>
      <c r="G2" s="92" t="s">
        <v>75</v>
      </c>
      <c r="H2" s="92"/>
    </row>
    <row r="3" spans="1:12" x14ac:dyDescent="0.2">
      <c r="A3" s="18">
        <v>27.23</v>
      </c>
      <c r="B3" s="18">
        <v>5.0999999999999996</v>
      </c>
      <c r="D3" s="89" t="s">
        <v>4</v>
      </c>
      <c r="E3" s="89"/>
      <c r="F3" s="89"/>
      <c r="G3" s="89" t="s">
        <v>4</v>
      </c>
      <c r="H3" s="89"/>
    </row>
    <row r="4" spans="1:12" ht="18" x14ac:dyDescent="0.2">
      <c r="A4" s="18">
        <v>16.73</v>
      </c>
      <c r="B4" s="18">
        <v>13.03</v>
      </c>
      <c r="D4" s="89" t="s">
        <v>5</v>
      </c>
      <c r="E4" s="89"/>
      <c r="F4" s="89"/>
      <c r="G4" s="89" t="s">
        <v>0</v>
      </c>
      <c r="H4" s="92"/>
    </row>
    <row r="5" spans="1:12" x14ac:dyDescent="0.2">
      <c r="A5" s="18">
        <v>14.49</v>
      </c>
      <c r="B5" s="18">
        <v>10.89</v>
      </c>
      <c r="D5" s="89"/>
      <c r="E5" s="89"/>
      <c r="F5" s="89"/>
      <c r="G5" s="89"/>
      <c r="H5" s="89"/>
    </row>
    <row r="6" spans="1:12" x14ac:dyDescent="0.2">
      <c r="A6" s="18">
        <v>19.95</v>
      </c>
      <c r="B6" s="18">
        <v>9.73</v>
      </c>
      <c r="D6" s="89" t="s">
        <v>6</v>
      </c>
      <c r="E6" s="89"/>
      <c r="F6" s="89"/>
      <c r="G6" s="89"/>
      <c r="H6" s="89"/>
    </row>
    <row r="7" spans="1:12" x14ac:dyDescent="0.2">
      <c r="D7" s="89" t="s">
        <v>7</v>
      </c>
      <c r="E7" s="89"/>
      <c r="F7" s="89"/>
      <c r="G7" s="89">
        <v>2.24E-2</v>
      </c>
      <c r="H7" s="89"/>
    </row>
    <row r="8" spans="1:12" x14ac:dyDescent="0.2">
      <c r="D8" s="89" t="s">
        <v>9</v>
      </c>
      <c r="E8" s="89"/>
      <c r="F8" s="89"/>
      <c r="G8" s="89" t="s">
        <v>51</v>
      </c>
      <c r="H8" s="89"/>
    </row>
    <row r="9" spans="1:12" x14ac:dyDescent="0.2">
      <c r="D9" s="89" t="s">
        <v>11</v>
      </c>
      <c r="E9" s="89"/>
      <c r="F9" s="89"/>
      <c r="G9" s="89" t="s">
        <v>12</v>
      </c>
      <c r="H9" s="89"/>
    </row>
    <row r="10" spans="1:12" x14ac:dyDescent="0.2">
      <c r="D10" s="89" t="s">
        <v>13</v>
      </c>
      <c r="E10" s="89"/>
      <c r="F10" s="89"/>
      <c r="G10" s="89" t="s">
        <v>14</v>
      </c>
      <c r="H10" s="89"/>
    </row>
    <row r="11" spans="1:12" x14ac:dyDescent="0.2">
      <c r="D11" s="89" t="s">
        <v>15</v>
      </c>
      <c r="E11" s="89"/>
      <c r="F11" s="89"/>
      <c r="G11" s="89" t="s">
        <v>52</v>
      </c>
      <c r="H11" s="89"/>
    </row>
    <row r="12" spans="1:12" x14ac:dyDescent="0.2">
      <c r="D12" s="89"/>
      <c r="E12" s="89"/>
      <c r="F12" s="89"/>
      <c r="G12" s="89"/>
      <c r="H12" s="89"/>
    </row>
    <row r="13" spans="1:12" x14ac:dyDescent="0.2">
      <c r="D13" s="89" t="s">
        <v>17</v>
      </c>
      <c r="E13" s="89"/>
      <c r="F13" s="89"/>
      <c r="G13" s="89"/>
      <c r="H13" s="89"/>
    </row>
    <row r="14" spans="1:12" x14ac:dyDescent="0.2">
      <c r="D14" s="89" t="s">
        <v>18</v>
      </c>
      <c r="E14" s="89"/>
      <c r="F14" s="89"/>
      <c r="G14" s="89">
        <v>19.600000000000001</v>
      </c>
      <c r="H14" s="89"/>
      <c r="K14" s="21"/>
      <c r="L14" s="21"/>
    </row>
    <row r="15" spans="1:12" x14ac:dyDescent="0.2">
      <c r="D15" s="89" t="s">
        <v>19</v>
      </c>
      <c r="E15" s="89"/>
      <c r="F15" s="89"/>
      <c r="G15" s="89">
        <v>9.6880000000000006</v>
      </c>
      <c r="H15" s="89"/>
    </row>
    <row r="16" spans="1:12" x14ac:dyDescent="0.2">
      <c r="D16" s="93" t="s">
        <v>20</v>
      </c>
      <c r="E16" s="93"/>
      <c r="F16" s="93"/>
      <c r="G16" s="89" t="s">
        <v>53</v>
      </c>
      <c r="H16" s="89"/>
      <c r="K16" s="4"/>
      <c r="L16" s="4"/>
    </row>
    <row r="17" spans="1:26" x14ac:dyDescent="0.2">
      <c r="D17" s="89" t="s">
        <v>22</v>
      </c>
      <c r="E17" s="89"/>
      <c r="F17" s="89"/>
      <c r="G17" s="89" t="s">
        <v>54</v>
      </c>
      <c r="H17" s="89"/>
    </row>
    <row r="18" spans="1:26" x14ac:dyDescent="0.2">
      <c r="D18" s="89" t="s">
        <v>24</v>
      </c>
      <c r="E18" s="89"/>
      <c r="F18" s="89"/>
      <c r="G18" s="89">
        <v>0.60870000000000002</v>
      </c>
      <c r="H18" s="89"/>
    </row>
    <row r="19" spans="1:26" x14ac:dyDescent="0.2">
      <c r="D19" s="89"/>
      <c r="E19" s="89"/>
      <c r="F19" s="89"/>
      <c r="G19" s="89"/>
      <c r="H19" s="89"/>
    </row>
    <row r="20" spans="1:26" x14ac:dyDescent="0.2">
      <c r="D20" s="89" t="s">
        <v>28</v>
      </c>
      <c r="E20" s="89"/>
      <c r="F20" s="89"/>
      <c r="G20" s="89"/>
      <c r="H20" s="89"/>
    </row>
    <row r="21" spans="1:26" x14ac:dyDescent="0.2">
      <c r="D21" s="89" t="s">
        <v>29</v>
      </c>
      <c r="E21" s="89"/>
      <c r="F21" s="89"/>
      <c r="G21" s="89">
        <v>4</v>
      </c>
      <c r="H21" s="89"/>
    </row>
    <row r="22" spans="1:26" x14ac:dyDescent="0.2">
      <c r="D22" s="89" t="s">
        <v>30</v>
      </c>
      <c r="E22" s="89"/>
      <c r="F22" s="89"/>
      <c r="G22" s="89">
        <v>4</v>
      </c>
      <c r="H22" s="89"/>
    </row>
    <row r="27" spans="1:26" s="10" customFormat="1" ht="20" customHeight="1" x14ac:dyDescent="0.25">
      <c r="A27" s="83" t="s">
        <v>55</v>
      </c>
      <c r="B27" s="84"/>
      <c r="C27" s="84"/>
      <c r="D27" s="84"/>
      <c r="E27" s="84"/>
      <c r="F27" s="84"/>
      <c r="G27" s="84"/>
      <c r="H27" s="84"/>
      <c r="I27" s="84"/>
      <c r="J27" s="84"/>
      <c r="K27" s="84"/>
      <c r="L27" s="84"/>
      <c r="M27" s="84"/>
      <c r="N27" s="84"/>
      <c r="O27" s="84"/>
      <c r="P27" s="84"/>
      <c r="Q27" s="84"/>
      <c r="R27" s="84"/>
      <c r="S27" s="84"/>
      <c r="T27" s="84"/>
      <c r="U27" s="84"/>
      <c r="V27" s="84"/>
      <c r="W27" s="84"/>
      <c r="X27" s="84"/>
      <c r="Y27" s="85"/>
    </row>
    <row r="28" spans="1:26" s="20" customFormat="1" ht="20" customHeight="1" x14ac:dyDescent="0.2">
      <c r="A28" s="23"/>
      <c r="B28" s="86" t="s">
        <v>0</v>
      </c>
      <c r="C28" s="87"/>
      <c r="D28" s="87"/>
      <c r="E28" s="87"/>
      <c r="F28" s="87"/>
      <c r="G28" s="87"/>
      <c r="H28" s="87"/>
      <c r="I28" s="87"/>
      <c r="J28" s="87"/>
      <c r="K28" s="87"/>
      <c r="L28" s="87"/>
      <c r="M28" s="88"/>
      <c r="N28" s="95" t="s">
        <v>74</v>
      </c>
      <c r="O28" s="96"/>
      <c r="P28" s="96"/>
      <c r="Q28" s="96"/>
      <c r="R28" s="96"/>
      <c r="S28" s="96"/>
      <c r="T28" s="96"/>
      <c r="U28" s="96"/>
      <c r="V28" s="96"/>
      <c r="W28" s="96"/>
      <c r="X28" s="96"/>
      <c r="Y28" s="97"/>
      <c r="Z28" s="22"/>
    </row>
    <row r="29" spans="1:26" ht="20" customHeight="1" x14ac:dyDescent="0.2">
      <c r="A29" s="54"/>
      <c r="B29" s="35" t="s">
        <v>103</v>
      </c>
      <c r="C29" s="63" t="s">
        <v>104</v>
      </c>
      <c r="D29" s="63" t="s">
        <v>113</v>
      </c>
      <c r="E29" s="63" t="s">
        <v>105</v>
      </c>
      <c r="F29" s="63" t="s">
        <v>106</v>
      </c>
      <c r="G29" s="63" t="s">
        <v>114</v>
      </c>
      <c r="H29" s="63" t="s">
        <v>107</v>
      </c>
      <c r="I29" s="63" t="s">
        <v>108</v>
      </c>
      <c r="J29" s="63" t="s">
        <v>109</v>
      </c>
      <c r="K29" s="63" t="s">
        <v>110</v>
      </c>
      <c r="L29" s="63" t="s">
        <v>111</v>
      </c>
      <c r="M29" s="36" t="s">
        <v>112</v>
      </c>
      <c r="N29" s="35" t="s">
        <v>103</v>
      </c>
      <c r="O29" s="63" t="s">
        <v>104</v>
      </c>
      <c r="P29" s="63" t="s">
        <v>113</v>
      </c>
      <c r="Q29" s="63" t="s">
        <v>105</v>
      </c>
      <c r="R29" s="63" t="s">
        <v>106</v>
      </c>
      <c r="S29" s="63" t="s">
        <v>114</v>
      </c>
      <c r="T29" s="63" t="s">
        <v>107</v>
      </c>
      <c r="U29" s="63" t="s">
        <v>108</v>
      </c>
      <c r="V29" s="63" t="s">
        <v>109</v>
      </c>
      <c r="W29" s="63" t="s">
        <v>110</v>
      </c>
      <c r="X29" s="63" t="s">
        <v>111</v>
      </c>
      <c r="Y29" s="36" t="s">
        <v>112</v>
      </c>
    </row>
    <row r="30" spans="1:26" ht="20" customHeight="1" x14ac:dyDescent="0.2">
      <c r="A30" s="55" t="s">
        <v>31</v>
      </c>
      <c r="B30" s="57">
        <v>47</v>
      </c>
      <c r="C30" s="58">
        <v>125</v>
      </c>
      <c r="D30" s="58">
        <v>187</v>
      </c>
      <c r="E30" s="58">
        <v>122</v>
      </c>
      <c r="F30" s="58">
        <v>103</v>
      </c>
      <c r="G30" s="58">
        <v>112</v>
      </c>
      <c r="H30" s="58">
        <v>154</v>
      </c>
      <c r="I30" s="58">
        <v>78</v>
      </c>
      <c r="J30" s="58">
        <v>188</v>
      </c>
      <c r="K30" s="58">
        <v>84</v>
      </c>
      <c r="L30" s="58">
        <v>189</v>
      </c>
      <c r="M30" s="59">
        <v>134</v>
      </c>
      <c r="N30" s="57">
        <v>396</v>
      </c>
      <c r="O30" s="58">
        <v>405</v>
      </c>
      <c r="P30" s="58">
        <v>533</v>
      </c>
      <c r="Q30" s="58">
        <v>212</v>
      </c>
      <c r="R30" s="58">
        <v>466</v>
      </c>
      <c r="S30" s="58">
        <v>470</v>
      </c>
      <c r="T30" s="58">
        <v>703</v>
      </c>
      <c r="U30" s="58">
        <v>464</v>
      </c>
      <c r="V30" s="58">
        <v>484</v>
      </c>
      <c r="W30" s="58">
        <v>589</v>
      </c>
      <c r="X30" s="58">
        <v>489</v>
      </c>
      <c r="Y30" s="59">
        <v>303</v>
      </c>
    </row>
    <row r="31" spans="1:26" ht="20" customHeight="1" x14ac:dyDescent="0.2">
      <c r="A31" s="55" t="s">
        <v>32</v>
      </c>
      <c r="B31" s="57">
        <v>27</v>
      </c>
      <c r="C31" s="58">
        <v>75</v>
      </c>
      <c r="D31" s="58">
        <v>249</v>
      </c>
      <c r="E31" s="58">
        <v>93</v>
      </c>
      <c r="F31" s="58">
        <v>83</v>
      </c>
      <c r="G31" s="58">
        <v>100</v>
      </c>
      <c r="H31" s="58">
        <v>189</v>
      </c>
      <c r="I31" s="58">
        <v>71</v>
      </c>
      <c r="J31" s="58">
        <v>190</v>
      </c>
      <c r="K31" s="58">
        <v>91</v>
      </c>
      <c r="L31" s="58">
        <v>208</v>
      </c>
      <c r="M31" s="59">
        <v>121</v>
      </c>
      <c r="N31" s="57">
        <v>289</v>
      </c>
      <c r="O31" s="58">
        <v>308</v>
      </c>
      <c r="P31" s="58">
        <v>419</v>
      </c>
      <c r="Q31" s="58">
        <v>214</v>
      </c>
      <c r="R31" s="58">
        <v>334</v>
      </c>
      <c r="S31" s="58">
        <v>390</v>
      </c>
      <c r="T31" s="58">
        <v>497</v>
      </c>
      <c r="U31" s="58">
        <v>369</v>
      </c>
      <c r="V31" s="58">
        <v>398</v>
      </c>
      <c r="W31" s="58">
        <v>531</v>
      </c>
      <c r="X31" s="58">
        <v>507</v>
      </c>
      <c r="Y31" s="59">
        <v>303</v>
      </c>
    </row>
    <row r="32" spans="1:26" ht="20" customHeight="1" x14ac:dyDescent="0.2">
      <c r="A32" s="55" t="s">
        <v>33</v>
      </c>
      <c r="B32" s="57">
        <v>34</v>
      </c>
      <c r="C32" s="58">
        <v>61</v>
      </c>
      <c r="D32" s="58">
        <v>193</v>
      </c>
      <c r="E32" s="58">
        <v>93</v>
      </c>
      <c r="F32" s="58">
        <v>86</v>
      </c>
      <c r="G32" s="58">
        <v>99</v>
      </c>
      <c r="H32" s="58">
        <v>185</v>
      </c>
      <c r="I32" s="58">
        <v>74</v>
      </c>
      <c r="J32" s="58">
        <v>146</v>
      </c>
      <c r="K32" s="58">
        <v>61</v>
      </c>
      <c r="L32" s="58">
        <v>167</v>
      </c>
      <c r="M32" s="59">
        <v>97</v>
      </c>
      <c r="N32" s="57">
        <v>145</v>
      </c>
      <c r="O32" s="58">
        <v>192</v>
      </c>
      <c r="P32" s="58">
        <v>229</v>
      </c>
      <c r="Q32" s="58">
        <v>122</v>
      </c>
      <c r="R32" s="58">
        <v>193</v>
      </c>
      <c r="S32" s="58">
        <v>243</v>
      </c>
      <c r="T32" s="58">
        <v>246</v>
      </c>
      <c r="U32" s="58">
        <v>217</v>
      </c>
      <c r="V32" s="58">
        <v>203</v>
      </c>
      <c r="W32" s="58">
        <v>273</v>
      </c>
      <c r="X32" s="58">
        <v>304</v>
      </c>
      <c r="Y32" s="59">
        <v>207</v>
      </c>
    </row>
    <row r="33" spans="1:25" ht="20" customHeight="1" x14ac:dyDescent="0.2">
      <c r="A33" s="55" t="s">
        <v>34</v>
      </c>
      <c r="B33" s="57">
        <v>39</v>
      </c>
      <c r="C33" s="58">
        <v>100</v>
      </c>
      <c r="D33" s="58">
        <v>163</v>
      </c>
      <c r="E33" s="58">
        <v>77</v>
      </c>
      <c r="F33" s="58">
        <v>100</v>
      </c>
      <c r="G33" s="58">
        <v>103</v>
      </c>
      <c r="H33" s="58">
        <v>115</v>
      </c>
      <c r="I33" s="58">
        <v>76</v>
      </c>
      <c r="J33" s="58">
        <v>96</v>
      </c>
      <c r="K33" s="58">
        <v>68</v>
      </c>
      <c r="L33" s="58">
        <v>139</v>
      </c>
      <c r="M33" s="59">
        <v>100</v>
      </c>
      <c r="N33" s="57">
        <v>106</v>
      </c>
      <c r="O33" s="58">
        <v>128</v>
      </c>
      <c r="P33" s="58">
        <v>161</v>
      </c>
      <c r="Q33" s="58">
        <v>75</v>
      </c>
      <c r="R33" s="58">
        <v>109</v>
      </c>
      <c r="S33" s="58">
        <v>121</v>
      </c>
      <c r="T33" s="58">
        <v>127</v>
      </c>
      <c r="U33" s="58">
        <v>138</v>
      </c>
      <c r="V33" s="58">
        <v>132</v>
      </c>
      <c r="W33" s="58">
        <v>174</v>
      </c>
      <c r="X33" s="58">
        <v>145</v>
      </c>
      <c r="Y33" s="59">
        <v>120</v>
      </c>
    </row>
    <row r="34" spans="1:25" ht="20" customHeight="1" x14ac:dyDescent="0.2">
      <c r="A34" s="55" t="s">
        <v>35</v>
      </c>
      <c r="B34" s="57">
        <v>73</v>
      </c>
      <c r="C34" s="58">
        <v>103</v>
      </c>
      <c r="D34" s="58">
        <v>126</v>
      </c>
      <c r="E34" s="58">
        <v>76</v>
      </c>
      <c r="F34" s="58">
        <v>107</v>
      </c>
      <c r="G34" s="58">
        <v>127</v>
      </c>
      <c r="H34" s="58">
        <v>122</v>
      </c>
      <c r="I34" s="58">
        <v>74</v>
      </c>
      <c r="J34" s="58">
        <v>77</v>
      </c>
      <c r="K34" s="58">
        <v>79</v>
      </c>
      <c r="L34" s="58">
        <v>103</v>
      </c>
      <c r="M34" s="59">
        <v>85</v>
      </c>
      <c r="N34" s="57">
        <v>65</v>
      </c>
      <c r="O34" s="58">
        <v>69</v>
      </c>
      <c r="P34" s="58">
        <v>82</v>
      </c>
      <c r="Q34" s="58">
        <v>59</v>
      </c>
      <c r="R34" s="58">
        <v>68</v>
      </c>
      <c r="S34" s="58">
        <v>76</v>
      </c>
      <c r="T34" s="58">
        <v>70</v>
      </c>
      <c r="U34" s="58">
        <v>88</v>
      </c>
      <c r="V34" s="58">
        <v>86</v>
      </c>
      <c r="W34" s="58">
        <v>72</v>
      </c>
      <c r="X34" s="58">
        <v>76</v>
      </c>
      <c r="Y34" s="59">
        <v>57</v>
      </c>
    </row>
    <row r="35" spans="1:25" ht="20" customHeight="1" x14ac:dyDescent="0.2">
      <c r="A35" s="55" t="s">
        <v>36</v>
      </c>
      <c r="B35" s="57">
        <v>67</v>
      </c>
      <c r="C35" s="58">
        <v>63</v>
      </c>
      <c r="D35" s="58">
        <v>94</v>
      </c>
      <c r="E35" s="58">
        <v>80</v>
      </c>
      <c r="F35" s="58">
        <v>80</v>
      </c>
      <c r="G35" s="58">
        <v>121</v>
      </c>
      <c r="H35" s="58">
        <v>92</v>
      </c>
      <c r="I35" s="58">
        <v>67</v>
      </c>
      <c r="J35" s="58">
        <v>63</v>
      </c>
      <c r="K35" s="58">
        <v>68</v>
      </c>
      <c r="L35" s="58">
        <v>62</v>
      </c>
      <c r="M35" s="59">
        <v>78</v>
      </c>
      <c r="N35" s="57">
        <v>61</v>
      </c>
      <c r="O35" s="58">
        <v>96</v>
      </c>
      <c r="P35" s="58">
        <v>64</v>
      </c>
      <c r="Q35" s="58">
        <v>47</v>
      </c>
      <c r="R35" s="58">
        <v>37</v>
      </c>
      <c r="S35" s="58">
        <v>43</v>
      </c>
      <c r="T35" s="58">
        <v>63</v>
      </c>
      <c r="U35" s="58">
        <v>58</v>
      </c>
      <c r="V35" s="58">
        <v>56</v>
      </c>
      <c r="W35" s="58">
        <v>56</v>
      </c>
      <c r="X35" s="58">
        <v>54</v>
      </c>
      <c r="Y35" s="59">
        <v>69</v>
      </c>
    </row>
    <row r="36" spans="1:25" ht="20" customHeight="1" x14ac:dyDescent="0.2">
      <c r="A36" s="55" t="s">
        <v>37</v>
      </c>
      <c r="B36" s="57">
        <v>54</v>
      </c>
      <c r="C36" s="58">
        <v>54</v>
      </c>
      <c r="D36" s="58">
        <v>61</v>
      </c>
      <c r="E36" s="58">
        <v>65</v>
      </c>
      <c r="F36" s="58">
        <v>65</v>
      </c>
      <c r="G36" s="58">
        <v>112</v>
      </c>
      <c r="H36" s="58">
        <v>63</v>
      </c>
      <c r="I36" s="58">
        <v>49</v>
      </c>
      <c r="J36" s="58">
        <v>68</v>
      </c>
      <c r="K36" s="58">
        <v>50</v>
      </c>
      <c r="L36" s="58">
        <v>48</v>
      </c>
      <c r="M36" s="59">
        <v>65</v>
      </c>
      <c r="N36" s="57">
        <v>39</v>
      </c>
      <c r="O36" s="58">
        <v>54</v>
      </c>
      <c r="P36" s="58">
        <v>38</v>
      </c>
      <c r="Q36" s="58">
        <v>34</v>
      </c>
      <c r="R36" s="58">
        <v>35</v>
      </c>
      <c r="S36" s="58">
        <v>35</v>
      </c>
      <c r="T36" s="58">
        <v>29</v>
      </c>
      <c r="U36" s="58">
        <v>45</v>
      </c>
      <c r="V36" s="58">
        <v>29</v>
      </c>
      <c r="W36" s="58">
        <v>42</v>
      </c>
      <c r="X36" s="58">
        <v>32</v>
      </c>
      <c r="Y36" s="59">
        <v>55</v>
      </c>
    </row>
    <row r="37" spans="1:25" ht="20" customHeight="1" x14ac:dyDescent="0.2">
      <c r="A37" s="55" t="s">
        <v>38</v>
      </c>
      <c r="B37" s="57">
        <v>54</v>
      </c>
      <c r="C37" s="58">
        <v>37</v>
      </c>
      <c r="D37" s="58">
        <v>32</v>
      </c>
      <c r="E37" s="58">
        <v>45</v>
      </c>
      <c r="F37" s="58">
        <v>52</v>
      </c>
      <c r="G37" s="58">
        <v>50</v>
      </c>
      <c r="H37" s="58">
        <v>56</v>
      </c>
      <c r="I37" s="58">
        <v>37</v>
      </c>
      <c r="J37" s="58">
        <v>46</v>
      </c>
      <c r="K37" s="58">
        <v>36</v>
      </c>
      <c r="L37" s="58">
        <v>43</v>
      </c>
      <c r="M37" s="59">
        <v>57</v>
      </c>
      <c r="N37" s="57">
        <v>28</v>
      </c>
      <c r="O37" s="58">
        <v>41</v>
      </c>
      <c r="P37" s="58">
        <v>26</v>
      </c>
      <c r="Q37" s="58">
        <v>27</v>
      </c>
      <c r="R37" s="58">
        <v>27</v>
      </c>
      <c r="S37" s="58">
        <v>34</v>
      </c>
      <c r="T37" s="58">
        <v>25</v>
      </c>
      <c r="U37" s="58">
        <v>30</v>
      </c>
      <c r="V37" s="58">
        <v>27</v>
      </c>
      <c r="W37" s="58">
        <v>26</v>
      </c>
      <c r="X37" s="58">
        <v>24</v>
      </c>
      <c r="Y37" s="59">
        <v>34</v>
      </c>
    </row>
    <row r="38" spans="1:25" ht="20" customHeight="1" x14ac:dyDescent="0.2">
      <c r="A38" s="55" t="s">
        <v>39</v>
      </c>
      <c r="B38" s="57">
        <v>28</v>
      </c>
      <c r="C38" s="58">
        <v>32</v>
      </c>
      <c r="D38" s="58">
        <v>15</v>
      </c>
      <c r="E38" s="58">
        <v>63</v>
      </c>
      <c r="F38" s="58">
        <v>42</v>
      </c>
      <c r="G38" s="58">
        <v>45</v>
      </c>
      <c r="H38" s="58">
        <v>40</v>
      </c>
      <c r="I38" s="58">
        <v>49</v>
      </c>
      <c r="J38" s="58">
        <v>30</v>
      </c>
      <c r="K38" s="58">
        <v>31</v>
      </c>
      <c r="L38" s="58">
        <v>28</v>
      </c>
      <c r="M38" s="59">
        <v>48</v>
      </c>
      <c r="N38" s="57">
        <v>18</v>
      </c>
      <c r="O38" s="58">
        <v>26</v>
      </c>
      <c r="P38" s="58">
        <v>10</v>
      </c>
      <c r="Q38" s="58">
        <v>13</v>
      </c>
      <c r="R38" s="58">
        <v>20</v>
      </c>
      <c r="S38" s="58">
        <v>32</v>
      </c>
      <c r="T38" s="58">
        <v>15</v>
      </c>
      <c r="U38" s="58">
        <v>19</v>
      </c>
      <c r="V38" s="58">
        <v>18</v>
      </c>
      <c r="W38" s="58">
        <v>19</v>
      </c>
      <c r="X38" s="58">
        <v>21</v>
      </c>
      <c r="Y38" s="59">
        <v>29</v>
      </c>
    </row>
    <row r="39" spans="1:25" ht="20" customHeight="1" x14ac:dyDescent="0.2">
      <c r="A39" s="55" t="s">
        <v>40</v>
      </c>
      <c r="B39" s="57">
        <v>30</v>
      </c>
      <c r="C39" s="58">
        <v>29</v>
      </c>
      <c r="D39" s="58">
        <v>11</v>
      </c>
      <c r="E39" s="58">
        <v>32</v>
      </c>
      <c r="F39" s="58">
        <v>32</v>
      </c>
      <c r="G39" s="58">
        <v>24</v>
      </c>
      <c r="H39" s="58">
        <v>17</v>
      </c>
      <c r="I39" s="58">
        <v>32</v>
      </c>
      <c r="J39" s="58">
        <v>25</v>
      </c>
      <c r="K39" s="58">
        <v>29</v>
      </c>
      <c r="L39" s="58">
        <v>19</v>
      </c>
      <c r="M39" s="59">
        <v>26</v>
      </c>
      <c r="N39" s="57">
        <v>19</v>
      </c>
      <c r="O39" s="58">
        <v>18</v>
      </c>
      <c r="P39" s="58">
        <v>7</v>
      </c>
      <c r="Q39" s="58">
        <v>14</v>
      </c>
      <c r="R39" s="58">
        <v>12</v>
      </c>
      <c r="S39" s="58">
        <v>24</v>
      </c>
      <c r="T39" s="58">
        <v>3</v>
      </c>
      <c r="U39" s="58">
        <v>12</v>
      </c>
      <c r="V39" s="58">
        <v>12</v>
      </c>
      <c r="W39" s="58">
        <v>5</v>
      </c>
      <c r="X39" s="58">
        <v>11</v>
      </c>
      <c r="Y39" s="59">
        <v>16</v>
      </c>
    </row>
    <row r="40" spans="1:25" ht="20" customHeight="1" x14ac:dyDescent="0.2">
      <c r="A40" s="55" t="s">
        <v>41</v>
      </c>
      <c r="B40" s="57">
        <v>25</v>
      </c>
      <c r="C40" s="58">
        <v>21</v>
      </c>
      <c r="D40" s="58">
        <v>6</v>
      </c>
      <c r="E40" s="58">
        <v>23</v>
      </c>
      <c r="F40" s="58">
        <v>27</v>
      </c>
      <c r="G40" s="58">
        <v>19</v>
      </c>
      <c r="H40" s="58">
        <v>23</v>
      </c>
      <c r="I40" s="58">
        <v>33</v>
      </c>
      <c r="J40" s="58">
        <v>20</v>
      </c>
      <c r="K40" s="58">
        <v>25</v>
      </c>
      <c r="L40" s="58">
        <v>21</v>
      </c>
      <c r="M40" s="59">
        <v>20</v>
      </c>
      <c r="N40" s="57">
        <v>24</v>
      </c>
      <c r="O40" s="58">
        <v>8</v>
      </c>
      <c r="P40" s="58">
        <v>3</v>
      </c>
      <c r="Q40" s="58">
        <v>15</v>
      </c>
      <c r="R40" s="58">
        <v>12</v>
      </c>
      <c r="S40" s="58">
        <v>12</v>
      </c>
      <c r="T40" s="58">
        <v>3</v>
      </c>
      <c r="U40" s="58">
        <v>14</v>
      </c>
      <c r="V40" s="58">
        <v>5</v>
      </c>
      <c r="W40" s="58">
        <v>5</v>
      </c>
      <c r="X40" s="58">
        <v>9</v>
      </c>
      <c r="Y40" s="59">
        <v>15</v>
      </c>
    </row>
    <row r="41" spans="1:25" ht="20" customHeight="1" x14ac:dyDescent="0.2">
      <c r="A41" s="55" t="s">
        <v>57</v>
      </c>
      <c r="B41" s="57">
        <v>20</v>
      </c>
      <c r="C41" s="58">
        <v>15</v>
      </c>
      <c r="D41" s="58">
        <v>5</v>
      </c>
      <c r="E41" s="58">
        <v>29</v>
      </c>
      <c r="F41" s="58">
        <v>22</v>
      </c>
      <c r="G41" s="58">
        <v>15</v>
      </c>
      <c r="H41" s="58">
        <v>7</v>
      </c>
      <c r="I41" s="58">
        <v>18</v>
      </c>
      <c r="J41" s="58">
        <v>9</v>
      </c>
      <c r="K41" s="58">
        <v>17</v>
      </c>
      <c r="L41" s="58">
        <v>12</v>
      </c>
      <c r="M41" s="59">
        <v>17</v>
      </c>
      <c r="N41" s="57">
        <v>12</v>
      </c>
      <c r="O41" s="58">
        <v>6</v>
      </c>
      <c r="P41" s="58">
        <v>4</v>
      </c>
      <c r="Q41" s="58">
        <v>13</v>
      </c>
      <c r="R41" s="58">
        <v>13</v>
      </c>
      <c r="S41" s="58">
        <v>16</v>
      </c>
      <c r="T41" s="58">
        <v>2</v>
      </c>
      <c r="U41" s="58">
        <v>3</v>
      </c>
      <c r="V41" s="58">
        <v>11</v>
      </c>
      <c r="W41" s="58">
        <v>3</v>
      </c>
      <c r="X41" s="58">
        <v>5</v>
      </c>
      <c r="Y41" s="59">
        <v>11</v>
      </c>
    </row>
    <row r="42" spans="1:25" ht="20" customHeight="1" x14ac:dyDescent="0.2">
      <c r="A42" s="55" t="s">
        <v>58</v>
      </c>
      <c r="B42" s="60">
        <v>21</v>
      </c>
      <c r="C42" s="61">
        <v>17</v>
      </c>
      <c r="D42" s="61">
        <v>4</v>
      </c>
      <c r="E42" s="61">
        <v>14</v>
      </c>
      <c r="F42" s="61">
        <v>13</v>
      </c>
      <c r="G42" s="61">
        <v>10</v>
      </c>
      <c r="H42" s="61">
        <v>10</v>
      </c>
      <c r="I42" s="61">
        <v>22</v>
      </c>
      <c r="J42" s="61">
        <v>15</v>
      </c>
      <c r="K42" s="61">
        <v>20</v>
      </c>
      <c r="L42" s="61">
        <v>9</v>
      </c>
      <c r="M42" s="62">
        <v>8</v>
      </c>
      <c r="N42" s="60">
        <v>10</v>
      </c>
      <c r="O42" s="61">
        <v>5</v>
      </c>
      <c r="P42" s="61">
        <v>0</v>
      </c>
      <c r="Q42" s="61">
        <v>5</v>
      </c>
      <c r="R42" s="61">
        <v>7</v>
      </c>
      <c r="S42" s="61">
        <v>10</v>
      </c>
      <c r="T42" s="61">
        <v>1</v>
      </c>
      <c r="U42" s="61">
        <v>4</v>
      </c>
      <c r="V42" s="61">
        <v>3</v>
      </c>
      <c r="W42" s="61">
        <v>4</v>
      </c>
      <c r="X42" s="61">
        <v>1</v>
      </c>
      <c r="Y42" s="62">
        <v>5</v>
      </c>
    </row>
    <row r="45" spans="1:25" s="25" customFormat="1" ht="40" customHeight="1" x14ac:dyDescent="0.2">
      <c r="A45" s="24"/>
      <c r="B45" s="24" t="s">
        <v>59</v>
      </c>
      <c r="C45" s="24" t="s">
        <v>7</v>
      </c>
      <c r="D45" s="24" t="s">
        <v>60</v>
      </c>
      <c r="E45" s="24" t="s">
        <v>66</v>
      </c>
      <c r="F45" s="24" t="s">
        <v>61</v>
      </c>
      <c r="G45" s="24" t="s">
        <v>62</v>
      </c>
      <c r="H45" s="24" t="s">
        <v>63</v>
      </c>
      <c r="I45" s="24" t="s">
        <v>64</v>
      </c>
      <c r="J45" s="24" t="s">
        <v>65</v>
      </c>
      <c r="L45" s="81" t="s">
        <v>2</v>
      </c>
      <c r="M45" s="81"/>
      <c r="N45" s="81" t="s">
        <v>67</v>
      </c>
      <c r="O45" s="81"/>
    </row>
    <row r="46" spans="1:25" ht="20" customHeight="1" x14ac:dyDescent="0.2">
      <c r="A46" s="18" t="s">
        <v>31</v>
      </c>
      <c r="B46" s="18" t="s">
        <v>12</v>
      </c>
      <c r="C46" s="18" t="s">
        <v>68</v>
      </c>
      <c r="D46" s="18">
        <v>126.9</v>
      </c>
      <c r="E46" s="18">
        <v>459.5</v>
      </c>
      <c r="F46" s="18">
        <v>-332.6</v>
      </c>
      <c r="G46" s="18">
        <v>38.86</v>
      </c>
      <c r="H46" s="18">
        <v>8.56</v>
      </c>
      <c r="I46" s="18">
        <v>22</v>
      </c>
      <c r="J46" s="18" t="s">
        <v>68</v>
      </c>
      <c r="L46" s="94"/>
      <c r="M46" s="94"/>
      <c r="N46" s="80"/>
      <c r="O46" s="80"/>
    </row>
    <row r="47" spans="1:25" ht="20" customHeight="1" x14ac:dyDescent="0.2">
      <c r="A47" s="18" t="s">
        <v>32</v>
      </c>
      <c r="B47" s="18" t="s">
        <v>12</v>
      </c>
      <c r="C47" s="18" t="s">
        <v>68</v>
      </c>
      <c r="D47" s="18">
        <v>124.8</v>
      </c>
      <c r="E47" s="18">
        <v>379.9</v>
      </c>
      <c r="F47" s="18">
        <v>-255.2</v>
      </c>
      <c r="G47" s="18">
        <v>34.15</v>
      </c>
      <c r="H47" s="18">
        <v>7.4720000000000004</v>
      </c>
      <c r="I47" s="18">
        <v>22</v>
      </c>
      <c r="J47" s="18">
        <v>1.9999999999999999E-6</v>
      </c>
      <c r="L47" s="80" t="s">
        <v>3</v>
      </c>
      <c r="M47" s="80"/>
      <c r="N47" s="80" t="s">
        <v>0</v>
      </c>
      <c r="O47" s="80"/>
    </row>
    <row r="48" spans="1:25" ht="20" customHeight="1" x14ac:dyDescent="0.2">
      <c r="A48" s="18" t="s">
        <v>33</v>
      </c>
      <c r="B48" s="18" t="s">
        <v>12</v>
      </c>
      <c r="C48" s="18">
        <v>4.3999999999999999E-5</v>
      </c>
      <c r="D48" s="18">
        <v>108</v>
      </c>
      <c r="E48" s="18">
        <v>214.5</v>
      </c>
      <c r="F48" s="18">
        <v>-106.5</v>
      </c>
      <c r="G48" s="18">
        <v>20.97</v>
      </c>
      <c r="H48" s="18">
        <v>5.0789999999999997</v>
      </c>
      <c r="I48" s="18">
        <v>22</v>
      </c>
      <c r="J48" s="18">
        <v>4.35E-4</v>
      </c>
      <c r="L48" s="80" t="s">
        <v>4</v>
      </c>
      <c r="M48" s="80"/>
      <c r="N48" s="80" t="s">
        <v>4</v>
      </c>
      <c r="O48" s="80"/>
    </row>
    <row r="49" spans="1:15" ht="20" customHeight="1" x14ac:dyDescent="0.2">
      <c r="A49" s="18" t="s">
        <v>34</v>
      </c>
      <c r="B49" s="18" t="s">
        <v>27</v>
      </c>
      <c r="C49" s="18">
        <v>2.0109999999999999E-2</v>
      </c>
      <c r="D49" s="18">
        <v>98</v>
      </c>
      <c r="E49" s="18">
        <v>128</v>
      </c>
      <c r="F49" s="18">
        <v>-30</v>
      </c>
      <c r="G49" s="18">
        <v>11.97</v>
      </c>
      <c r="H49" s="18">
        <v>2.5059999999999998</v>
      </c>
      <c r="I49" s="18">
        <v>22</v>
      </c>
      <c r="J49" s="18">
        <v>2.0109999999999999E-2</v>
      </c>
      <c r="L49" s="80" t="s">
        <v>5</v>
      </c>
      <c r="M49" s="80"/>
      <c r="N49" s="82" t="s">
        <v>75</v>
      </c>
      <c r="O49" s="82"/>
    </row>
    <row r="50" spans="1:15" ht="20" customHeight="1" x14ac:dyDescent="0.2">
      <c r="A50" s="18" t="s">
        <v>35</v>
      </c>
      <c r="B50" s="18" t="s">
        <v>27</v>
      </c>
      <c r="C50" s="18">
        <v>1.967E-3</v>
      </c>
      <c r="D50" s="18">
        <v>96</v>
      </c>
      <c r="E50" s="18">
        <v>72.33</v>
      </c>
      <c r="F50" s="18">
        <v>23.67</v>
      </c>
      <c r="G50" s="18">
        <v>6.7389999999999999</v>
      </c>
      <c r="H50" s="18">
        <v>3.512</v>
      </c>
      <c r="I50" s="18">
        <v>22</v>
      </c>
      <c r="J50" s="18">
        <v>7.8449999999999995E-3</v>
      </c>
      <c r="L50" s="94"/>
      <c r="M50" s="94"/>
      <c r="N50" s="80"/>
      <c r="O50" s="80"/>
    </row>
    <row r="51" spans="1:15" ht="20" customHeight="1" x14ac:dyDescent="0.2">
      <c r="A51" s="18" t="s">
        <v>36</v>
      </c>
      <c r="B51" s="18" t="s">
        <v>27</v>
      </c>
      <c r="C51" s="18">
        <v>8.2170000000000003E-3</v>
      </c>
      <c r="D51" s="18">
        <v>77.92</v>
      </c>
      <c r="E51" s="18">
        <v>58.67</v>
      </c>
      <c r="F51" s="18">
        <v>19.25</v>
      </c>
      <c r="G51" s="18">
        <v>6.6269999999999998</v>
      </c>
      <c r="H51" s="18">
        <v>2.9049999999999998</v>
      </c>
      <c r="I51" s="18">
        <v>22</v>
      </c>
      <c r="J51" s="18">
        <v>1.83E-2</v>
      </c>
      <c r="L51" s="80" t="s">
        <v>42</v>
      </c>
      <c r="M51" s="80"/>
      <c r="N51" s="80"/>
      <c r="O51" s="80"/>
    </row>
    <row r="52" spans="1:15" ht="20" customHeight="1" x14ac:dyDescent="0.2">
      <c r="A52" s="18" t="s">
        <v>37</v>
      </c>
      <c r="B52" s="18" t="s">
        <v>27</v>
      </c>
      <c r="C52" s="18">
        <v>2.6899999999999998E-4</v>
      </c>
      <c r="D52" s="18">
        <v>62.83</v>
      </c>
      <c r="E52" s="18">
        <v>38.92</v>
      </c>
      <c r="F52" s="18">
        <v>23.92</v>
      </c>
      <c r="G52" s="18">
        <v>5.5229999999999997</v>
      </c>
      <c r="H52" s="18">
        <v>4.33</v>
      </c>
      <c r="I52" s="18">
        <v>22</v>
      </c>
      <c r="J52" s="18">
        <v>1.614E-3</v>
      </c>
      <c r="L52" s="80" t="s">
        <v>43</v>
      </c>
      <c r="M52" s="80"/>
      <c r="N52" s="80" t="s">
        <v>6</v>
      </c>
      <c r="O52" s="80"/>
    </row>
    <row r="53" spans="1:15" ht="20" customHeight="1" x14ac:dyDescent="0.2">
      <c r="A53" s="18" t="s">
        <v>38</v>
      </c>
      <c r="B53" s="18" t="s">
        <v>12</v>
      </c>
      <c r="C53" s="18">
        <v>9.0000000000000002E-6</v>
      </c>
      <c r="D53" s="18">
        <v>45.42</v>
      </c>
      <c r="E53" s="18">
        <v>29.08</v>
      </c>
      <c r="F53" s="18">
        <v>16.329999999999998</v>
      </c>
      <c r="G53" s="18">
        <v>2.8439999999999999</v>
      </c>
      <c r="H53" s="18">
        <v>5.7430000000000003</v>
      </c>
      <c r="I53" s="18">
        <v>22</v>
      </c>
      <c r="J53" s="18">
        <v>9.7999999999999997E-5</v>
      </c>
      <c r="L53" s="80" t="s">
        <v>44</v>
      </c>
      <c r="M53" s="80"/>
      <c r="N53" s="80" t="s">
        <v>45</v>
      </c>
      <c r="O53" s="80"/>
    </row>
    <row r="54" spans="1:15" ht="20" customHeight="1" x14ac:dyDescent="0.2">
      <c r="A54" s="18" t="s">
        <v>39</v>
      </c>
      <c r="B54" s="18" t="s">
        <v>27</v>
      </c>
      <c r="C54" s="18">
        <v>3.1100000000000002E-4</v>
      </c>
      <c r="D54" s="18">
        <v>37.58</v>
      </c>
      <c r="E54" s="18">
        <v>20</v>
      </c>
      <c r="F54" s="18">
        <v>17.579999999999998</v>
      </c>
      <c r="G54" s="18">
        <v>4.117</v>
      </c>
      <c r="H54" s="18">
        <v>4.2709999999999999</v>
      </c>
      <c r="I54" s="18">
        <v>22</v>
      </c>
      <c r="J54" s="18">
        <v>1.614E-3</v>
      </c>
      <c r="L54" s="73" t="s">
        <v>46</v>
      </c>
      <c r="M54" s="73"/>
      <c r="N54" s="73" t="s">
        <v>47</v>
      </c>
      <c r="O54" s="73"/>
    </row>
    <row r="55" spans="1:15" ht="20" customHeight="1" x14ac:dyDescent="0.2">
      <c r="A55" s="18" t="s">
        <v>40</v>
      </c>
      <c r="B55" s="18" t="s">
        <v>12</v>
      </c>
      <c r="C55" s="18">
        <v>6.8999999999999997E-5</v>
      </c>
      <c r="D55" s="18">
        <v>25.5</v>
      </c>
      <c r="E55" s="18">
        <v>12.75</v>
      </c>
      <c r="F55" s="18">
        <v>12.75</v>
      </c>
      <c r="G55" s="18">
        <v>2.6070000000000002</v>
      </c>
      <c r="H55" s="18">
        <v>4.8899999999999997</v>
      </c>
      <c r="I55" s="18">
        <v>22</v>
      </c>
      <c r="J55" s="18">
        <v>6.1799999999999995E-4</v>
      </c>
      <c r="L55" s="73" t="s">
        <v>77</v>
      </c>
      <c r="M55" s="73"/>
      <c r="N55" s="73">
        <v>1E-3</v>
      </c>
      <c r="O55" s="73"/>
    </row>
    <row r="56" spans="1:15" ht="20" customHeight="1" x14ac:dyDescent="0.2">
      <c r="A56" s="18" t="s">
        <v>41</v>
      </c>
      <c r="B56" s="18" t="s">
        <v>27</v>
      </c>
      <c r="C56" s="18">
        <v>1.7799999999999999E-4</v>
      </c>
      <c r="D56" s="18">
        <v>21.92</v>
      </c>
      <c r="E56" s="18">
        <v>10.42</v>
      </c>
      <c r="F56" s="18">
        <v>11.5</v>
      </c>
      <c r="G56" s="18">
        <v>2.5550000000000002</v>
      </c>
      <c r="H56" s="18">
        <v>4.5010000000000003</v>
      </c>
      <c r="I56" s="18">
        <v>22</v>
      </c>
      <c r="J56" s="18">
        <v>1.243E-3</v>
      </c>
      <c r="L56" s="73" t="s">
        <v>48</v>
      </c>
      <c r="M56" s="73"/>
      <c r="N56" s="73">
        <v>13</v>
      </c>
      <c r="O56" s="73"/>
    </row>
    <row r="57" spans="1:15" ht="20" customHeight="1" x14ac:dyDescent="0.2">
      <c r="A57" s="18" t="s">
        <v>57</v>
      </c>
      <c r="B57" s="18" t="s">
        <v>27</v>
      </c>
      <c r="C57" s="18">
        <v>6.1370000000000001E-3</v>
      </c>
      <c r="D57" s="18">
        <v>15.5</v>
      </c>
      <c r="E57" s="18">
        <v>8.25</v>
      </c>
      <c r="F57" s="18">
        <v>7.25</v>
      </c>
      <c r="G57" s="18">
        <v>2.3919999999999999</v>
      </c>
      <c r="H57" s="18">
        <v>3.0310000000000001</v>
      </c>
      <c r="I57" s="18">
        <v>22</v>
      </c>
      <c r="J57" s="18">
        <v>1.83E-2</v>
      </c>
      <c r="L57" s="73" t="s">
        <v>49</v>
      </c>
      <c r="M57" s="73"/>
      <c r="N57" s="73">
        <v>0</v>
      </c>
      <c r="O57" s="73"/>
    </row>
    <row r="58" spans="1:15" ht="20" customHeight="1" x14ac:dyDescent="0.2">
      <c r="A58" s="18" t="s">
        <v>58</v>
      </c>
      <c r="B58" s="18" t="s">
        <v>12</v>
      </c>
      <c r="C58" s="18">
        <v>8.7999999999999998E-5</v>
      </c>
      <c r="D58" s="18">
        <v>13.58</v>
      </c>
      <c r="E58" s="18">
        <v>4.5830000000000002</v>
      </c>
      <c r="F58" s="18">
        <v>9</v>
      </c>
      <c r="G58" s="18">
        <v>1.879</v>
      </c>
      <c r="H58" s="18">
        <v>4.7910000000000004</v>
      </c>
      <c r="I58" s="18">
        <v>22</v>
      </c>
      <c r="J58" s="18">
        <v>6.9999999999999999E-4</v>
      </c>
    </row>
    <row r="59" spans="1:15" ht="20" customHeight="1" x14ac:dyDescent="0.2"/>
    <row r="60" spans="1:15" ht="20" customHeight="1" x14ac:dyDescent="0.2"/>
  </sheetData>
  <mergeCells count="74">
    <mergeCell ref="D4:F4"/>
    <mergeCell ref="G4:H4"/>
    <mergeCell ref="D5:F5"/>
    <mergeCell ref="G5:H5"/>
    <mergeCell ref="D6:F6"/>
    <mergeCell ref="G6:H6"/>
    <mergeCell ref="D1:F1"/>
    <mergeCell ref="G1:H1"/>
    <mergeCell ref="D2:F2"/>
    <mergeCell ref="G2:H2"/>
    <mergeCell ref="D3:F3"/>
    <mergeCell ref="G3:H3"/>
    <mergeCell ref="D7:F7"/>
    <mergeCell ref="G7:H7"/>
    <mergeCell ref="D8:F8"/>
    <mergeCell ref="G8:H8"/>
    <mergeCell ref="D9:F9"/>
    <mergeCell ref="G9:H9"/>
    <mergeCell ref="D10:F10"/>
    <mergeCell ref="G10:H10"/>
    <mergeCell ref="D11:F11"/>
    <mergeCell ref="G11:H11"/>
    <mergeCell ref="D12:F12"/>
    <mergeCell ref="G12:H12"/>
    <mergeCell ref="D13:F13"/>
    <mergeCell ref="G13:H13"/>
    <mergeCell ref="D14:F14"/>
    <mergeCell ref="G14:H14"/>
    <mergeCell ref="D15:F15"/>
    <mergeCell ref="G15:H15"/>
    <mergeCell ref="D18:F18"/>
    <mergeCell ref="D21:F21"/>
    <mergeCell ref="G21:H21"/>
    <mergeCell ref="G18:H18"/>
    <mergeCell ref="N46:O46"/>
    <mergeCell ref="A1:B1"/>
    <mergeCell ref="D20:F20"/>
    <mergeCell ref="G20:H20"/>
    <mergeCell ref="D19:F19"/>
    <mergeCell ref="G19:H19"/>
    <mergeCell ref="D16:F16"/>
    <mergeCell ref="G16:H16"/>
    <mergeCell ref="D17:F17"/>
    <mergeCell ref="G17:H17"/>
    <mergeCell ref="D22:F22"/>
    <mergeCell ref="G22:H22"/>
    <mergeCell ref="N45:O45"/>
    <mergeCell ref="N47:O47"/>
    <mergeCell ref="L55:M55"/>
    <mergeCell ref="L45:M45"/>
    <mergeCell ref="L46:M46"/>
    <mergeCell ref="L47:M47"/>
    <mergeCell ref="L48:M48"/>
    <mergeCell ref="L49:M49"/>
    <mergeCell ref="N48:O48"/>
    <mergeCell ref="N49:O49"/>
    <mergeCell ref="N52:O52"/>
    <mergeCell ref="A27:Y27"/>
    <mergeCell ref="B28:M28"/>
    <mergeCell ref="N28:Y28"/>
    <mergeCell ref="L56:M56"/>
    <mergeCell ref="L57:M57"/>
    <mergeCell ref="N53:O53"/>
    <mergeCell ref="N50:O50"/>
    <mergeCell ref="N51:O51"/>
    <mergeCell ref="N55:O55"/>
    <mergeCell ref="N56:O56"/>
    <mergeCell ref="N57:O57"/>
    <mergeCell ref="N54:O54"/>
    <mergeCell ref="L50:M50"/>
    <mergeCell ref="L51:M51"/>
    <mergeCell ref="L52:M52"/>
    <mergeCell ref="L53:M53"/>
    <mergeCell ref="L54:M5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87552-2EA1-324C-B39D-CC586D56B88E}">
  <dimension ref="A1:K22"/>
  <sheetViews>
    <sheetView tabSelected="1" workbookViewId="0">
      <selection activeCell="L30" sqref="L30"/>
    </sheetView>
  </sheetViews>
  <sheetFormatPr baseColWidth="10" defaultRowHeight="16" x14ac:dyDescent="0.2"/>
  <cols>
    <col min="1" max="2" width="14.83203125" customWidth="1"/>
    <col min="12" max="12" width="21.5" customWidth="1"/>
    <col min="13" max="13" width="11.83203125" customWidth="1"/>
  </cols>
  <sheetData>
    <row r="1" spans="1:11" ht="60" customHeight="1" x14ac:dyDescent="0.2">
      <c r="A1" s="99" t="s">
        <v>69</v>
      </c>
      <c r="B1" s="99"/>
      <c r="D1" s="91" t="s">
        <v>2</v>
      </c>
      <c r="E1" s="91"/>
      <c r="F1" s="91"/>
      <c r="G1" s="99" t="s">
        <v>69</v>
      </c>
      <c r="H1" s="99"/>
    </row>
    <row r="2" spans="1:11" ht="20" customHeight="1" x14ac:dyDescent="0.2">
      <c r="A2" s="26" t="s">
        <v>0</v>
      </c>
      <c r="B2" s="26" t="s">
        <v>76</v>
      </c>
      <c r="D2" s="89" t="s">
        <v>3</v>
      </c>
      <c r="E2" s="89"/>
      <c r="F2" s="89"/>
      <c r="G2" s="92" t="s">
        <v>75</v>
      </c>
      <c r="H2" s="92"/>
    </row>
    <row r="3" spans="1:11" ht="20" customHeight="1" x14ac:dyDescent="0.2">
      <c r="A3" s="17">
        <v>17010416.530000001</v>
      </c>
      <c r="B3" s="17">
        <v>32196079.34</v>
      </c>
      <c r="D3" s="89" t="s">
        <v>4</v>
      </c>
      <c r="E3" s="89"/>
      <c r="F3" s="89"/>
      <c r="G3" s="89" t="s">
        <v>4</v>
      </c>
      <c r="H3" s="89"/>
    </row>
    <row r="4" spans="1:11" ht="20" customHeight="1" x14ac:dyDescent="0.2">
      <c r="A4" s="17">
        <v>25246581.82</v>
      </c>
      <c r="B4" s="17">
        <v>38823662.810000002</v>
      </c>
      <c r="D4" s="89" t="s">
        <v>5</v>
      </c>
      <c r="E4" s="89"/>
      <c r="F4" s="89"/>
      <c r="G4" s="89" t="s">
        <v>0</v>
      </c>
      <c r="H4" s="92"/>
    </row>
    <row r="5" spans="1:11" ht="20" customHeight="1" x14ac:dyDescent="0.2">
      <c r="A5" s="17">
        <v>21924932.23</v>
      </c>
      <c r="B5" s="17">
        <v>30541024.789999999</v>
      </c>
      <c r="D5" s="89"/>
      <c r="E5" s="89"/>
      <c r="F5" s="89"/>
      <c r="G5" s="89"/>
      <c r="H5" s="89"/>
    </row>
    <row r="6" spans="1:11" ht="20" customHeight="1" x14ac:dyDescent="0.2">
      <c r="A6" s="17">
        <v>23824954.23</v>
      </c>
      <c r="B6" s="17">
        <v>34597034.710000001</v>
      </c>
      <c r="D6" s="89" t="s">
        <v>6</v>
      </c>
      <c r="E6" s="89"/>
      <c r="F6" s="89"/>
      <c r="G6" s="89"/>
      <c r="H6" s="89"/>
    </row>
    <row r="7" spans="1:11" ht="20" customHeight="1" x14ac:dyDescent="0.2">
      <c r="D7" s="89" t="s">
        <v>7</v>
      </c>
      <c r="E7" s="89"/>
      <c r="F7" s="89"/>
      <c r="G7" s="89">
        <v>3.2000000000000002E-3</v>
      </c>
      <c r="H7" s="89"/>
    </row>
    <row r="8" spans="1:11" ht="20" customHeight="1" x14ac:dyDescent="0.2">
      <c r="D8" s="89" t="s">
        <v>9</v>
      </c>
      <c r="E8" s="89"/>
      <c r="F8" s="89"/>
      <c r="G8" s="89" t="s">
        <v>70</v>
      </c>
      <c r="H8" s="89"/>
    </row>
    <row r="9" spans="1:11" ht="20" customHeight="1" x14ac:dyDescent="0.2">
      <c r="D9" s="89" t="s">
        <v>11</v>
      </c>
      <c r="E9" s="89"/>
      <c r="F9" s="89"/>
      <c r="G9" s="89" t="s">
        <v>12</v>
      </c>
      <c r="H9" s="89"/>
    </row>
    <row r="10" spans="1:11" ht="20" customHeight="1" x14ac:dyDescent="0.2">
      <c r="D10" s="89" t="s">
        <v>13</v>
      </c>
      <c r="E10" s="89"/>
      <c r="F10" s="89"/>
      <c r="G10" s="89" t="s">
        <v>14</v>
      </c>
      <c r="H10" s="89"/>
    </row>
    <row r="11" spans="1:11" ht="20" customHeight="1" x14ac:dyDescent="0.2">
      <c r="D11" s="89" t="s">
        <v>15</v>
      </c>
      <c r="E11" s="89"/>
      <c r="F11" s="89"/>
      <c r="G11" s="89" t="s">
        <v>71</v>
      </c>
      <c r="H11" s="89"/>
    </row>
    <row r="12" spans="1:11" ht="20" customHeight="1" x14ac:dyDescent="0.2">
      <c r="D12" s="89"/>
      <c r="E12" s="89"/>
      <c r="F12" s="89"/>
      <c r="G12" s="89"/>
      <c r="H12" s="89"/>
    </row>
    <row r="13" spans="1:11" ht="20" customHeight="1" x14ac:dyDescent="0.2">
      <c r="D13" s="89" t="s">
        <v>17</v>
      </c>
      <c r="E13" s="89"/>
      <c r="F13" s="89"/>
      <c r="G13" s="89"/>
      <c r="H13" s="89"/>
    </row>
    <row r="14" spans="1:11" ht="20" customHeight="1" x14ac:dyDescent="0.2">
      <c r="D14" s="89" t="s">
        <v>18</v>
      </c>
      <c r="E14" s="89"/>
      <c r="F14" s="89"/>
      <c r="G14" s="89">
        <v>22001721</v>
      </c>
      <c r="H14" s="89"/>
      <c r="K14" s="21"/>
    </row>
    <row r="15" spans="1:11" ht="20" customHeight="1" x14ac:dyDescent="0.2">
      <c r="D15" s="89" t="s">
        <v>19</v>
      </c>
      <c r="E15" s="89"/>
      <c r="F15" s="89"/>
      <c r="G15" s="89">
        <v>34039450</v>
      </c>
      <c r="H15" s="89"/>
    </row>
    <row r="16" spans="1:11" ht="20" customHeight="1" x14ac:dyDescent="0.2">
      <c r="D16" s="93" t="s">
        <v>20</v>
      </c>
      <c r="E16" s="93"/>
      <c r="F16" s="93"/>
      <c r="G16" s="89" t="s">
        <v>72</v>
      </c>
      <c r="H16" s="89"/>
      <c r="K16" s="4"/>
    </row>
    <row r="17" spans="4:8" ht="20" customHeight="1" x14ac:dyDescent="0.2">
      <c r="D17" s="89" t="s">
        <v>22</v>
      </c>
      <c r="E17" s="89"/>
      <c r="F17" s="89"/>
      <c r="G17" s="89" t="s">
        <v>73</v>
      </c>
      <c r="H17" s="89"/>
    </row>
    <row r="18" spans="4:8" ht="20" customHeight="1" x14ac:dyDescent="0.2">
      <c r="D18" s="89" t="s">
        <v>24</v>
      </c>
      <c r="E18" s="89"/>
      <c r="F18" s="89"/>
      <c r="G18" s="89">
        <v>0.78879999999999995</v>
      </c>
      <c r="H18" s="89"/>
    </row>
    <row r="19" spans="4:8" ht="20" customHeight="1" x14ac:dyDescent="0.2">
      <c r="D19" s="89"/>
      <c r="E19" s="89"/>
      <c r="F19" s="89"/>
      <c r="G19" s="89"/>
      <c r="H19" s="89"/>
    </row>
    <row r="20" spans="4:8" ht="20" customHeight="1" x14ac:dyDescent="0.2">
      <c r="D20" s="89" t="s">
        <v>28</v>
      </c>
      <c r="E20" s="89"/>
      <c r="F20" s="89"/>
      <c r="G20" s="89"/>
      <c r="H20" s="89"/>
    </row>
    <row r="21" spans="4:8" ht="20" customHeight="1" x14ac:dyDescent="0.2">
      <c r="D21" s="89" t="s">
        <v>29</v>
      </c>
      <c r="E21" s="89"/>
      <c r="F21" s="89"/>
      <c r="G21" s="89">
        <v>4</v>
      </c>
      <c r="H21" s="89"/>
    </row>
    <row r="22" spans="4:8" ht="20" customHeight="1" x14ac:dyDescent="0.2">
      <c r="D22" s="89" t="s">
        <v>30</v>
      </c>
      <c r="E22" s="89"/>
      <c r="F22" s="89"/>
      <c r="G22" s="89">
        <v>4</v>
      </c>
      <c r="H22" s="89"/>
    </row>
  </sheetData>
  <mergeCells count="45">
    <mergeCell ref="D3:F3"/>
    <mergeCell ref="G3:H3"/>
    <mergeCell ref="A1:B1"/>
    <mergeCell ref="D1:F1"/>
    <mergeCell ref="G1:H1"/>
    <mergeCell ref="D2:F2"/>
    <mergeCell ref="G2:H2"/>
    <mergeCell ref="D4:F4"/>
    <mergeCell ref="G4:H4"/>
    <mergeCell ref="D5:F5"/>
    <mergeCell ref="G5:H5"/>
    <mergeCell ref="D6:F6"/>
    <mergeCell ref="G6:H6"/>
    <mergeCell ref="D7:F7"/>
    <mergeCell ref="G7:H7"/>
    <mergeCell ref="D8:F8"/>
    <mergeCell ref="G8:H8"/>
    <mergeCell ref="D9:F9"/>
    <mergeCell ref="G9:H9"/>
    <mergeCell ref="D10:F10"/>
    <mergeCell ref="G10:H10"/>
    <mergeCell ref="D11:F11"/>
    <mergeCell ref="G11:H11"/>
    <mergeCell ref="D12:F12"/>
    <mergeCell ref="G12:H12"/>
    <mergeCell ref="D13:F13"/>
    <mergeCell ref="G13:H13"/>
    <mergeCell ref="D14:F14"/>
    <mergeCell ref="G14:H14"/>
    <mergeCell ref="D15:F15"/>
    <mergeCell ref="G15:H15"/>
    <mergeCell ref="D16:F16"/>
    <mergeCell ref="G16:H16"/>
    <mergeCell ref="D17:F17"/>
    <mergeCell ref="G17:H17"/>
    <mergeCell ref="D18:F18"/>
    <mergeCell ref="G18:H18"/>
    <mergeCell ref="D19:F19"/>
    <mergeCell ref="G19:H19"/>
    <mergeCell ref="D22:F22"/>
    <mergeCell ref="G22:H22"/>
    <mergeCell ref="D20:F20"/>
    <mergeCell ref="G20:H20"/>
    <mergeCell ref="D21:F21"/>
    <mergeCell ref="G21:H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1c</vt:lpstr>
      <vt:lpstr>Fig. 1d</vt:lpstr>
      <vt:lpstr>Fig. 1e</vt:lpstr>
      <vt:lpstr>Fig. 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parini, Giulia (NIH/NIAMS) [E]</dc:creator>
  <cp:lastModifiedBy>Riparini, Giulia (NIH/NIAMS) [E]</cp:lastModifiedBy>
  <dcterms:created xsi:type="dcterms:W3CDTF">2024-10-28T14:23:36Z</dcterms:created>
  <dcterms:modified xsi:type="dcterms:W3CDTF">2025-06-04T13:14:48Z</dcterms:modified>
</cp:coreProperties>
</file>